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xerone/Documents/PHA/PHA_koe_I_uusinta/Kirjoittaminen/Submission/AEM/Revision/Figures_and_tables/"/>
    </mc:Choice>
  </mc:AlternateContent>
  <xr:revisionPtr revIDLastSave="0" documentId="13_ncr:1_{B7830162-BAB8-0644-9464-32B50BB15724}" xr6:coauthVersionLast="46" xr6:coauthVersionMax="46" xr10:uidLastSave="{00000000-0000-0000-0000-000000000000}"/>
  <bookViews>
    <workbookView xWindow="780" yWindow="500" windowWidth="28020" windowHeight="16460" xr2:uid="{B9B00D78-7910-2944-9891-92CDE80148AB}"/>
  </bookViews>
  <sheets>
    <sheet name="Halomonas" sheetId="1" r:id="rId1"/>
    <sheet name="Paracoccus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eva Eronen-Rasimus</author>
  </authors>
  <commentList>
    <comment ref="K1" authorId="0" shapeId="0" xr:uid="{43F4CEFB-B9DC-0341-B04B-9A52602B1F8C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LASTp 4/11/2020</t>
        </r>
      </text>
    </comment>
    <comment ref="L1" authorId="0" shapeId="0" xr:uid="{AB0CE27B-D55C-E348-8A0A-927E45A4F171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 xml:space="preserve">Done with HmmerWeb version 2.41.1: https://www.ebi.ac.uk/Tools/hmmer/search/phmmer
</t>
        </r>
      </text>
    </comment>
    <comment ref="H2" authorId="0" shapeId="0" xr:uid="{B5013E84-AC0A-3B4E-93BC-B2E640DC93C3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0391 phaA Acetyl-CoA acetyltransferase" 400995:402173 reverse
</t>
        </r>
        <r>
          <rPr>
            <sz val="10"/>
            <color rgb="FF000000"/>
            <rFont val="Tahoma"/>
            <family val="2"/>
          </rPr>
          <t xml:space="preserve">ATGCAAGAAGTAGTCATTGTTGCGGCACGCCGCACCGCTGTGGGCGCTTTCGGCGGCTCC
</t>
        </r>
        <r>
          <rPr>
            <sz val="10"/>
            <color rgb="FF000000"/>
            <rFont val="Tahoma"/>
            <family val="2"/>
          </rPr>
          <t xml:space="preserve">CTCGCAGGTATTCCAGCGAGCGACCTAGGCGCTTTGGTGATCAAGGATATCCTTGCCTCA
</t>
        </r>
        <r>
          <rPr>
            <sz val="10"/>
            <color rgb="FF000000"/>
            <rFont val="Tahoma"/>
            <family val="2"/>
          </rPr>
          <t xml:space="preserve">ACCGGCGTTTCTCCCGATCAGGTTGACGAAGTACTGCTGGGCCAGGTGCTCACCGCGGGC
</t>
        </r>
        <r>
          <rPr>
            <sz val="10"/>
            <color rgb="FF000000"/>
            <rFont val="Tahoma"/>
            <family val="2"/>
          </rPr>
          <t xml:space="preserve">GTTGGTCAAAACCCGGCGCGCCAAGCGGCTATTAAAGGCGGCCTACCGGACTCGGTACCG
</t>
        </r>
        <r>
          <rPr>
            <sz val="10"/>
            <color rgb="FF000000"/>
            <rFont val="Tahoma"/>
            <family val="2"/>
          </rPr>
          <t xml:space="preserve">GCCATGACCATCAACAAAGTGTGTGGCTCAGGCCTTAAAGCGCTGCATCTCGCGACTCAG
</t>
        </r>
        <r>
          <rPr>
            <sz val="10"/>
            <color rgb="FF000000"/>
            <rFont val="Tahoma"/>
            <family val="2"/>
          </rPr>
          <t xml:space="preserve">GCAATTCGCTGTGGCGATGCCGAGCTGATTCTGGCCGGCGGCCAGGAGAATATGTCCGCC
</t>
        </r>
        <r>
          <rPr>
            <sz val="10"/>
            <color rgb="FF000000"/>
            <rFont val="Tahoma"/>
            <family val="2"/>
          </rPr>
          <t xml:space="preserve">TCGCCACACGTGCTGCCCAACTCCCGCAACGGCCAGCGCATGGGTGATTGGAAAGCAATT
</t>
        </r>
        <r>
          <rPr>
            <sz val="10"/>
            <color rgb="FF000000"/>
            <rFont val="Tahoma"/>
            <family val="2"/>
          </rPr>
          <t xml:space="preserve">GATTCCATGGTGCACGACGGCCTGTGGGACGCGTTCAACAACTACCATATGGGCATTACC
</t>
        </r>
        <r>
          <rPr>
            <sz val="10"/>
            <color rgb="FF000000"/>
            <rFont val="Tahoma"/>
            <family val="2"/>
          </rPr>
          <t xml:space="preserve">GCCGAGAACTTAGCCGAAAAATACGGCATCACTCGCGAAGCGATGGATGAGTTCGCCGCG
</t>
        </r>
        <r>
          <rPr>
            <sz val="10"/>
            <color rgb="FF000000"/>
            <rFont val="Tahoma"/>
            <family val="2"/>
          </rPr>
          <t xml:space="preserve">GCGTCGCAGCAGAAAGCCGCAGCAGCGATTAAAGAAGGCAAATTCAAAGGCCAGATCGTG
</t>
        </r>
        <r>
          <rPr>
            <sz val="10"/>
            <color rgb="FF000000"/>
            <rFont val="Tahoma"/>
            <family val="2"/>
          </rPr>
          <t xml:space="preserve">CCGGTGGAAATTCCTCAGCGCAAAGGCGACCCGGTGGTGTTTGATACCGACGAAAATCCA
</t>
        </r>
        <r>
          <rPr>
            <sz val="10"/>
            <color rgb="FF000000"/>
            <rFont val="Tahoma"/>
            <family val="2"/>
          </rPr>
          <t xml:space="preserve">CGGGAAGTTACCGCTGAGAAGCTTGGCGGCATGCGCCCCGCGTTTAAGAAAGACGGCACC
</t>
        </r>
        <r>
          <rPr>
            <sz val="10"/>
            <color rgb="FF000000"/>
            <rFont val="Tahoma"/>
            <family val="2"/>
          </rPr>
          <t xml:space="preserve">GTTACTGCGGGTAACGCCTCGGCACTAAATGACGGTGCGGCGATCGTCATGCTCTGCTCC
</t>
        </r>
        <r>
          <rPr>
            <sz val="10"/>
            <color rgb="FF000000"/>
            <rFont val="Tahoma"/>
            <family val="2"/>
          </rPr>
          <t xml:space="preserve">GCCGAAAAAGCTAAGCAGTTGGGGCTAGAGCCACTGGCACGTATAGCGGCGTATTCCAAC
</t>
        </r>
        <r>
          <rPr>
            <sz val="10"/>
            <color rgb="FF000000"/>
            <rFont val="Tahoma"/>
            <family val="2"/>
          </rPr>
          <t xml:space="preserve">GCAGGCGTTGACCCTGCCATTATGGGTATCGGTCCCGCACCGGCCACTCGCCGCTGCCTT
</t>
        </r>
        <r>
          <rPr>
            <sz val="10"/>
            <color rgb="FF000000"/>
            <rFont val="Tahoma"/>
            <family val="2"/>
          </rPr>
          <t xml:space="preserve">GAAAAAGCCGGCTGGAGCCTGGACGACCTGGACTTGGTGGAAGCCAACGAAGCGTTTGCC
</t>
        </r>
        <r>
          <rPr>
            <sz val="10"/>
            <color rgb="FF000000"/>
            <rFont val="Tahoma"/>
            <family val="2"/>
          </rPr>
          <t xml:space="preserve">GCCCAGGCGCTATCCGTCAACAAAGAGCTCGGCTGGGATACGTCTAAAGTGAACGTCAAC
</t>
        </r>
        <r>
          <rPr>
            <sz val="10"/>
            <color rgb="FF000000"/>
            <rFont val="Tahoma"/>
            <family val="2"/>
          </rPr>
          <t xml:space="preserve">GGCGGCGCGATCGCTCTAGGCCACCCCATTGGTGCCTCCGGCTGCCGCGTACTGGTCACG
</t>
        </r>
        <r>
          <rPr>
            <sz val="10"/>
            <color rgb="FF000000"/>
            <rFont val="Tahoma"/>
            <family val="2"/>
          </rPr>
          <t xml:space="preserve">CTGCTCCACGAAATGATCGCCCGCGACGCCAAGAAAGGCCTCGCGACGCTGTGCATCGGC
</t>
        </r>
        <r>
          <rPr>
            <sz val="10"/>
            <color rgb="FF000000"/>
            <rFont val="Tahoma"/>
            <family val="2"/>
          </rPr>
          <t>GGCGGTCAGGGCGTAGCCTTGGCTATCGAGCGGCCTTAA</t>
        </r>
      </text>
    </comment>
    <comment ref="K2" authorId="0" shapeId="0" xr:uid="{FCE63AC6-BEBA-1746-992A-57C05133D478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phaA   - 4972674: 4973852  MW: 40522.824
</t>
        </r>
        <r>
          <rPr>
            <sz val="10"/>
            <color rgb="FF000000"/>
            <rFont val="Tahoma"/>
            <family val="2"/>
          </rPr>
          <t xml:space="preserve">MQEVVIVAARRTAVGAFGGSLAGIPASDLGALVIKDILASTGVSPDQVDEVLLGQVLTAG
</t>
        </r>
        <r>
          <rPr>
            <sz val="10"/>
            <color rgb="FF000000"/>
            <rFont val="Tahoma"/>
            <family val="2"/>
          </rPr>
          <t xml:space="preserve">VGQNPARQAAIKGGLPDSVPAMTINKVCGSGLKALHLATQAIRCGDAELILAGGQENMSA
</t>
        </r>
        <r>
          <rPr>
            <sz val="10"/>
            <color rgb="FF000000"/>
            <rFont val="Tahoma"/>
            <family val="2"/>
          </rPr>
          <t xml:space="preserve">SPHVLPNSRNGQRMGDWKAIDSMVHDGLWDAFNNYHMGITAENLAEKYGITREAMDEFAA
</t>
        </r>
        <r>
          <rPr>
            <sz val="10"/>
            <color rgb="FF000000"/>
            <rFont val="Tahoma"/>
            <family val="2"/>
          </rPr>
          <t xml:space="preserve">ASQQKAAAAIKEGKFKGQIVPVEIPQRKGDPVVFDTDENPREVTAEKLGGMRPAFKKDGT
</t>
        </r>
        <r>
          <rPr>
            <sz val="10"/>
            <color rgb="FF000000"/>
            <rFont val="Tahoma"/>
            <family val="2"/>
          </rPr>
          <t xml:space="preserve">VTAGNASALNDGAAIVMLCSAEKAKQLGLEPLARIAAYSNAGVDPAIMGIGPAPATRRCL
</t>
        </r>
        <r>
          <rPr>
            <sz val="10"/>
            <color rgb="FF000000"/>
            <rFont val="Tahoma"/>
            <family val="2"/>
          </rPr>
          <t xml:space="preserve">EKAGWSLDDLDLVEANEAFAAQALSVNKELGWDTSKVNVNGGAIALGHPIGASGCRVLVT
</t>
        </r>
        <r>
          <rPr>
            <sz val="10"/>
            <color rgb="FF000000"/>
            <rFont val="Tahoma"/>
            <family val="2"/>
          </rPr>
          <t xml:space="preserve">LLHEMIARDAKKGLATLCIGGGQGVALAIERP
</t>
        </r>
      </text>
    </comment>
    <comment ref="H3" authorId="0" shapeId="0" xr:uid="{E6664CB9-4BBB-3A43-BAB0-786EA216991D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0435 phaB_1 Acetoacetyl-CoA reductase" 443177:443923 forward
</t>
        </r>
        <r>
          <rPr>
            <sz val="10"/>
            <color rgb="FF000000"/>
            <rFont val="Tahoma"/>
            <family val="2"/>
          </rPr>
          <t xml:space="preserve">ATGGCCAATCAAGCCCCCGTCGCCTGGGTAACTGGTGGAACTGGTGGTATCGGTACGGCA
</t>
        </r>
        <r>
          <rPr>
            <sz val="10"/>
            <color rgb="FF000000"/>
            <rFont val="Tahoma"/>
            <family val="2"/>
          </rPr>
          <t xml:space="preserve">ATTTGTCGTTCGTTGGCAGATGCGGGATATCTGGTCGTGGCGGGTTATCGCAACCCCGAC
</t>
        </r>
        <r>
          <rPr>
            <sz val="10"/>
            <color rgb="FF000000"/>
            <rFont val="Tahoma"/>
            <family val="2"/>
          </rPr>
          <t xml:space="preserve">AAGGCTAAGACCTGGCTAGAAACGCAGCACGCCGACGGCTATCGCAATATCGAATTGTCG
</t>
        </r>
        <r>
          <rPr>
            <sz val="10"/>
            <color rgb="FF000000"/>
            <rFont val="Tahoma"/>
            <family val="2"/>
          </rPr>
          <t xml:space="preserve">GGTATCGACCTTTCTGACCACAACGCCTGCCTGGAAGGAGCCCGCCAAATCCACGACAAG
</t>
        </r>
        <r>
          <rPr>
            <sz val="10"/>
            <color rgb="FF000000"/>
            <rFont val="Tahoma"/>
            <family val="2"/>
          </rPr>
          <t xml:space="preserve">TATGGCCCTATTAGTGTGTTGGTGAACTGTGCGGGGATCACCCGTGATGGCACCATGAAA
</t>
        </r>
        <r>
          <rPr>
            <sz val="10"/>
            <color rgb="FF000000"/>
            <rFont val="Tahoma"/>
            <family val="2"/>
          </rPr>
          <t xml:space="preserve">AAAATGTCTTACGAGCAGTGGTACGAAGTGCTCGATACCAATCTCAACAGCGTTTTTAAC
</t>
        </r>
        <r>
          <rPr>
            <sz val="10"/>
            <color rgb="FF000000"/>
            <rFont val="Tahoma"/>
            <family val="2"/>
          </rPr>
          <t xml:space="preserve">ACCTGCCGAAGTGTCATTGAGATGATGCTTGAGAATGGCTATGGTCGAATTATTAATATT
</t>
        </r>
        <r>
          <rPr>
            <sz val="10"/>
            <color rgb="FF000000"/>
            <rFont val="Tahoma"/>
            <family val="2"/>
          </rPr>
          <t xml:space="preserve">TCATCCATCAACGGTCGTAAAGGTCAGTTTGGCCAGGTCAACTACGCGGCGGCGAAAGCC
</t>
        </r>
        <r>
          <rPr>
            <sz val="10"/>
            <color rgb="FF000000"/>
            <rFont val="Tahoma"/>
            <family val="2"/>
          </rPr>
          <t xml:space="preserve">GGTATGCATGGCTTGACCATGTCGCTGGCACAGGAAACAGCGACCAAAGGGATTACCGTC
</t>
        </r>
        <r>
          <rPr>
            <sz val="10"/>
            <color rgb="FF000000"/>
            <rFont val="Tahoma"/>
            <family val="2"/>
          </rPr>
          <t xml:space="preserve">AATACCGTATCGCCTGGCTATATCGCCACCGATATGATCATGAATATTCCAGAAAAAGTG
</t>
        </r>
        <r>
          <rPr>
            <sz val="10"/>
            <color rgb="FF000000"/>
            <rFont val="Tahoma"/>
            <family val="2"/>
          </rPr>
          <t xml:space="preserve">CGCGAAGCAATCCGGGAAACAATCCCGGTGAAGCGCTACGGCACGCCAGAGGAGATTGGT
</t>
        </r>
        <r>
          <rPr>
            <sz val="10"/>
            <color rgb="FF000000"/>
            <rFont val="Tahoma"/>
            <family val="2"/>
          </rPr>
          <t xml:space="preserve">CGACTGGTTACCTTCTTAGCCGATAAGGAGTCAGGATTTATCACCGGTGCGAACATCGAT
</t>
        </r>
        <r>
          <rPr>
            <sz val="10"/>
            <color rgb="FF000000"/>
            <rFont val="Tahoma"/>
            <family val="2"/>
          </rPr>
          <t>ATCAACGGTGGTCAGTTTATGGGCTAG</t>
        </r>
      </text>
    </comment>
    <comment ref="K3" authorId="0" shapeId="0" xr:uid="{5ABC6A01-9F02-EC4B-A24A-687EDD5EDB7C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phaB_1   - 443177: 443923  MW: 26850.904
</t>
        </r>
        <r>
          <rPr>
            <sz val="10"/>
            <color rgb="FF000000"/>
            <rFont val="Tahoma"/>
            <family val="2"/>
          </rPr>
          <t xml:space="preserve">MANQAPVAWVTGGTGGIGTAICRSLADAGYLVVAGYRNPDKAKTWLETQHADGYRNIELS
</t>
        </r>
        <r>
          <rPr>
            <sz val="10"/>
            <color rgb="FF000000"/>
            <rFont val="Tahoma"/>
            <family val="2"/>
          </rPr>
          <t xml:space="preserve">GIDLSDHNACLEGARQIHDKYGPISVLVNCAGITRDGTMKKMSYEQWYEVLDTNLNSVFN
</t>
        </r>
        <r>
          <rPr>
            <sz val="10"/>
            <color rgb="FF000000"/>
            <rFont val="Tahoma"/>
            <family val="2"/>
          </rPr>
          <t xml:space="preserve">TCRSVIEMMLENGYGRIINISSINGRKGQFGQVNYAAAKAGMHGLTMSLAQETATKGITV
</t>
        </r>
        <r>
          <rPr>
            <sz val="10"/>
            <color rgb="FF000000"/>
            <rFont val="Tahoma"/>
            <family val="2"/>
          </rPr>
          <t xml:space="preserve">NTVSPGYIATDMIMNIPEKVREAIRETIPVKRYGTPEEIGRLVTFLADKESGFITGANID
</t>
        </r>
        <r>
          <rPr>
            <sz val="10"/>
            <color rgb="FF000000"/>
            <rFont val="Tahoma"/>
            <family val="2"/>
          </rPr>
          <t xml:space="preserve">INGGQFMG
</t>
        </r>
      </text>
    </comment>
    <comment ref="H4" authorId="0" shapeId="0" xr:uid="{A7715F57-2CAD-C14D-87CB-0532A9F6BF98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2181 phaB_2 Acetoacetyl-CoA reductase" 2361217:2361978 forward
</t>
        </r>
        <r>
          <rPr>
            <sz val="10"/>
            <color rgb="FF000000"/>
            <rFont val="Tahoma"/>
            <family val="2"/>
          </rPr>
          <t xml:space="preserve">ATGGTACTTACCGATAAAGTCATTGCAGTCACGGGTGGGGCGCGAGGGTTGGGTTATGCC
</t>
        </r>
        <r>
          <rPr>
            <sz val="10"/>
            <color rgb="FF000000"/>
            <rFont val="Tahoma"/>
            <family val="2"/>
          </rPr>
          <t xml:space="preserve">ATGGCGCTGCGCTTGGGCAGGCAGGGTGCACGCATGGCGCTATTGGATATGAGCGCTGAA
</t>
        </r>
        <r>
          <rPr>
            <sz val="10"/>
            <color rgb="FF000000"/>
            <rFont val="Tahoma"/>
            <family val="2"/>
          </rPr>
          <t xml:space="preserve">GCGCTTGATCAGGCAGTATCGCAACTTGCCGCTGAAGGTATCGATGCCCAGGCGTTTGTG
</t>
        </r>
        <r>
          <rPr>
            <sz val="10"/>
            <color rgb="FF000000"/>
            <rFont val="Tahoma"/>
            <family val="2"/>
          </rPr>
          <t xml:space="preserve">GTGAATGTCGCCGAAGAAGCCTCCGTGACTCAGACGTTTGCCGATATCGCGCAACGCATG
</t>
        </r>
        <r>
          <rPr>
            <sz val="10"/>
            <color rgb="FF000000"/>
            <rFont val="Tahoma"/>
            <family val="2"/>
          </rPr>
          <t xml:space="preserve">GGGCCTATCAGCGGTTGTGTCAATAATGCGGGCATTACCCAGGATGCGCTGCTGGTAAAA
</t>
        </r>
        <r>
          <rPr>
            <sz val="10"/>
            <color rgb="FF000000"/>
            <rFont val="Tahoma"/>
            <family val="2"/>
          </rPr>
          <t xml:space="preserve">GCCAAAGAGGGGCAAGTGGAAAAGCGCATGTCCTTAGAGGCTTGGCAAAACGTTATTAAT
</t>
        </r>
        <r>
          <rPr>
            <sz val="10"/>
            <color rgb="FF000000"/>
            <rFont val="Tahoma"/>
            <family val="2"/>
          </rPr>
          <t xml:space="preserve">GTCAATTTAACTGGCGTTTTCCTGTGCGGTCGCGAAGCCGCCACTCAGATGATTGAAACC
</t>
        </r>
        <r>
          <rPr>
            <sz val="10"/>
            <color rgb="FF000000"/>
            <rFont val="Tahoma"/>
            <family val="2"/>
          </rPr>
          <t xml:space="preserve">GGACATGAAGGCGTGATCGTCAATATCTCCAGTATTTCCCGGGCAGGCAATATGGGGCAA
</t>
        </r>
        <r>
          <rPr>
            <sz val="10"/>
            <color rgb="FF000000"/>
            <rFont val="Tahoma"/>
            <family val="2"/>
          </rPr>
          <t xml:space="preserve">AGCAATTACGCTGCCGCAAAAGCGGGCGTACATGCGTTGACAGTCACTTGGAGCCAGGAG
</t>
        </r>
        <r>
          <rPr>
            <sz val="10"/>
            <color rgb="FF000000"/>
            <rFont val="Tahoma"/>
            <family val="2"/>
          </rPr>
          <t xml:space="preserve">TTGGCACGCTATGGTATTCGTACCGGCACCGTAGCGCCTGGGTTTGTGGCTACCGAAATG
</t>
        </r>
        <r>
          <rPr>
            <sz val="10"/>
            <color rgb="FF000000"/>
            <rFont val="Tahoma"/>
            <family val="2"/>
          </rPr>
          <t xml:space="preserve">ACCGCTGCGATGCGTCCTGATATGTTGGAGCGTATCTCGTCAAGCGTGCCGTTAAAGCGT
</t>
        </r>
        <r>
          <rPr>
            <sz val="10"/>
            <color rgb="FF000000"/>
            <rFont val="Tahoma"/>
            <family val="2"/>
          </rPr>
          <t xml:space="preserve">TTGGGTGAGCCCGATAATATTGCCCAAAGCGTTGCCTTTATTATGGAGAACGACTACTTC
</t>
        </r>
        <r>
          <rPr>
            <sz val="10"/>
            <color rgb="FF000000"/>
            <rFont val="Tahoma"/>
            <family val="2"/>
          </rPr>
          <t>TCTGGGCGCATCATCGAGTGTGACGGCGGTTTACGGCTATAG</t>
        </r>
      </text>
    </comment>
    <comment ref="K4" authorId="0" shapeId="0" xr:uid="{4F8B908D-30A6-F44D-9CED-131ED926A4A1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thiolase
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H5" authorId="0" shapeId="0" xr:uid="{C2AAC6A7-A29D-FC4C-8ED6-C42DC3D26F70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2144 phaC_1 Poly(3-hydroxyalkanoate) polymerase subunit PhaC" 2318470:2320197 reverse
</t>
        </r>
        <r>
          <rPr>
            <sz val="10"/>
            <color rgb="FF000000"/>
            <rFont val="Tahoma"/>
            <family val="2"/>
          </rPr>
          <t xml:space="preserve">ATGATTTACGACGAAGCTCAACACCAAAATATCGATAGGTTGGTACGTGCATCATTGGCC
</t>
        </r>
        <r>
          <rPr>
            <sz val="10"/>
            <color rgb="FF000000"/>
            <rFont val="Tahoma"/>
            <family val="2"/>
          </rPr>
          <t xml:space="preserve">AGGCTAACGCTCGGTATTTCTCCTGCATCGGCGATGCTGACTTACTTGGACTGGCTATCC
</t>
        </r>
        <r>
          <rPr>
            <sz val="10"/>
            <color rgb="FF000000"/>
            <rFont val="Tahoma"/>
            <family val="2"/>
          </rPr>
          <t xml:space="preserve">AGCCTCCAGCTTTCTCCAGGGACTCAGGCTCATCTACTACAAAAAGCAACGAAGAAACAT
</t>
        </r>
        <r>
          <rPr>
            <sz val="10"/>
            <color rgb="FF000000"/>
            <rFont val="Tahoma"/>
            <family val="2"/>
          </rPr>
          <t xml:space="preserve">CTACGCTTACTGATTTGGGCCAGCCATTCGGCTCTAGATCCCGATGCCAAGCCTTGTATT
</t>
        </r>
        <r>
          <rPr>
            <sz val="10"/>
            <color rgb="FF000000"/>
            <rFont val="Tahoma"/>
            <family val="2"/>
          </rPr>
          <t xml:space="preserve">GCCCCTTTGCCACAGGATCGTCGTTTTCGTGATCCTGCTTGGCGTTATTTTCCCTATAAC
</t>
        </r>
        <r>
          <rPr>
            <sz val="10"/>
            <color rgb="FF000000"/>
            <rFont val="Tahoma"/>
            <family val="2"/>
          </rPr>
          <t xml:space="preserve">CTGCTTTATCAAGGCTTTCTTCTTCAACAGCAGTGGTGGCATAACGCTACCACCGGACCA
</t>
        </r>
        <r>
          <rPr>
            <sz val="10"/>
            <color rgb="FF000000"/>
            <rFont val="Tahoma"/>
            <family val="2"/>
          </rPr>
          <t xml:space="preserve">CGCGGTTTATCTCCGCATCACGAACAGGCAGTAGAATTCGGTGCCCGCCAGTGGCTTGAT
</t>
        </r>
        <r>
          <rPr>
            <sz val="10"/>
            <color rgb="FF000000"/>
            <rFont val="Tahoma"/>
            <family val="2"/>
          </rPr>
          <t xml:space="preserve">GTGTTCTCGCCCTCCAATTTTTTACTGACTAATCCCACTGTGCTCAAAAAGACCTTTGAA
</t>
        </r>
        <r>
          <rPr>
            <sz val="10"/>
            <color rgb="FF000000"/>
            <rFont val="Tahoma"/>
            <family val="2"/>
          </rPr>
          <t xml:space="preserve">AGCGCCGGAGGTAATCTAATCCAAGGCCTGCAGCATTACTGTGAAGATATCCAAAACCAC
</t>
        </r>
        <r>
          <rPr>
            <sz val="10"/>
            <color rgb="FF000000"/>
            <rFont val="Tahoma"/>
            <family val="2"/>
          </rPr>
          <t xml:space="preserve">TATCTTGGCAAAAGGTCAGCGGGTGCTGAAAAGTACGTCGTTGGAAAAAATGTAGCAATT
</t>
        </r>
        <r>
          <rPr>
            <sz val="10"/>
            <color rgb="FF000000"/>
            <rFont val="Tahoma"/>
            <family val="2"/>
          </rPr>
          <t xml:space="preserve">ACGCCGGGTAAGGTTATCTATCGCAACCATCTAGTCGAATTGATCCAGTACACGCCTACT
</t>
        </r>
        <r>
          <rPr>
            <sz val="10"/>
            <color rgb="FF000000"/>
            <rFont val="Tahoma"/>
            <family val="2"/>
          </rPr>
          <t xml:space="preserve">ACTGAAGAGGTGCACGCGGCTCCTATGCTCATTGTGCCTGCCTGGATCATGAAGTATTAC
</t>
        </r>
        <r>
          <rPr>
            <sz val="10"/>
            <color rgb="FF000000"/>
            <rFont val="Tahoma"/>
            <family val="2"/>
          </rPr>
          <t xml:space="preserve">ATCCTAGATCTGTCACCGCATAACTCGCTTGTCAGGTATCTGGTCGACCATGGCCACACC
</t>
        </r>
        <r>
          <rPr>
            <sz val="10"/>
            <color rgb="FF000000"/>
            <rFont val="Tahoma"/>
            <family val="2"/>
          </rPr>
          <t xml:space="preserve">GTTTTTATGATCTCATGGCGCAACCCTACGTCTGAGGATTGCGATATTGGGATGGATGAC
</t>
        </r>
        <r>
          <rPr>
            <sz val="10"/>
            <color rgb="FF000000"/>
            <rFont val="Tahoma"/>
            <family val="2"/>
          </rPr>
          <t xml:space="preserve">TATCGGCAACAAGGCATTATGGCTAGCCTCGATATTATCGAACATCTATTTCCTAGCCAG
</t>
        </r>
        <r>
          <rPr>
            <sz val="10"/>
            <color rgb="FF000000"/>
            <rFont val="Tahoma"/>
            <family val="2"/>
          </rPr>
          <t xml:space="preserve">AAGATACATGCGGTAGGCTACTGCCTTGGAGGAACACTGTTGGCCATTACCGCCTCTGCG
</t>
        </r>
        <r>
          <rPr>
            <sz val="10"/>
            <color rgb="FF000000"/>
            <rFont val="Tahoma"/>
            <family val="2"/>
          </rPr>
          <t xml:space="preserve">ATGGCGAGAAATAGCGACAATCGCTTAGCTTCAATGACACTCTTTGCCGCGCAAACAGAT
</t>
        </r>
        <r>
          <rPr>
            <sz val="10"/>
            <color rgb="FF000000"/>
            <rFont val="Tahoma"/>
            <family val="2"/>
          </rPr>
          <t xml:space="preserve">TTTCGAGAAGCTGGCGAATTGATGCTATTTATTGACGAAAAGCAGCTCGCCTTCCTTGAA
</t>
        </r>
        <r>
          <rPr>
            <sz val="10"/>
            <color rgb="FF000000"/>
            <rFont val="Tahoma"/>
            <family val="2"/>
          </rPr>
          <t xml:space="preserve">GATTTAATGTGGGCTCAGGGCATTCTCGATACTAAGCAAATGTCAGGGGTATTCCAGATA
</t>
        </r>
        <r>
          <rPr>
            <sz val="10"/>
            <color rgb="FF000000"/>
            <rFont val="Tahoma"/>
            <family val="2"/>
          </rPr>
          <t xml:space="preserve">CTGCGCTCCAACGATTTAATCTGGTCTCGGGTCGTGAACGAGTATTTGCTAGGCACAAGG
</t>
        </r>
        <r>
          <rPr>
            <sz val="10"/>
            <color rgb="FF000000"/>
            <rFont val="Tahoma"/>
            <family val="2"/>
          </rPr>
          <t xml:space="preserve">CAACCCATTAACGATCTTCTCGCCTGGAACGCGGATGCAACGCGTATGCCTTACCGCATG
</t>
        </r>
        <r>
          <rPr>
            <sz val="10"/>
            <color rgb="FF000000"/>
            <rFont val="Tahoma"/>
            <family val="2"/>
          </rPr>
          <t xml:space="preserve">CACTCTGAATACTTGCGTAACCTGTTTTTAAATAATGATTTAGCCGAAGGACGTCTTCGA
</t>
        </r>
        <r>
          <rPr>
            <sz val="10"/>
            <color rgb="FF000000"/>
            <rFont val="Tahoma"/>
            <family val="2"/>
          </rPr>
          <t xml:space="preserve">GTAGATGGCCGTCCGATAGCACTTAGTGATATTCAGATACCTATCTTCTGTGTTGGCACT
</t>
        </r>
        <r>
          <rPr>
            <sz val="10"/>
            <color rgb="FF000000"/>
            <rFont val="Tahoma"/>
            <family val="2"/>
          </rPr>
          <t xml:space="preserve">GAGTGGGATCATGTCGCACCATGGCGATCAACCTACAGGTTGCATCTAATTGCGGATGCG
</t>
        </r>
        <r>
          <rPr>
            <sz val="10"/>
            <color rgb="FF000000"/>
            <rFont val="Tahoma"/>
            <family val="2"/>
          </rPr>
          <t xml:space="preserve">CCGGAGATTACTTTTTTACTCACTAGTGGAGGTCACAACGCGGGTATTATTAGCCCCCCT
</t>
        </r>
        <r>
          <rPr>
            <sz val="10"/>
            <color rgb="FF000000"/>
            <rFont val="Tahoma"/>
            <family val="2"/>
          </rPr>
          <t xml:space="preserve">GAACAATCGCATCGGCATTATCGGGTAGCCACCGCCTTTGAAGGTGGCTCTTATATTGAT
</t>
        </r>
        <r>
          <rPr>
            <sz val="10"/>
            <color rgb="FF000000"/>
            <rFont val="Tahoma"/>
            <family val="2"/>
          </rPr>
          <t xml:space="preserve">CCAGACACTTGGCTGAAACGCACAGCAATTAAGCCAGGTTCATGGTGGGCTGCATGGCAA
</t>
        </r>
        <r>
          <rPr>
            <sz val="10"/>
            <color rgb="FF000000"/>
            <rFont val="Tahoma"/>
            <family val="2"/>
          </rPr>
          <t xml:space="preserve">TCATGGCTGGCAACCAGGTCTGGCTCTCTTATTAAGGCGCCCGATGTTGGTTCACAAACT
</t>
        </r>
        <r>
          <rPr>
            <sz val="10"/>
            <color rgb="FF000000"/>
            <rFont val="Tahoma"/>
            <family val="2"/>
          </rPr>
          <t xml:space="preserve">TACCCACCGCTCGAAGACGCCCCTGGTAGCTATGTTAGAAAGGCGTAA
</t>
        </r>
      </text>
    </comment>
    <comment ref="K5" authorId="0" shapeId="0" xr:uid="{21E45205-832E-CF45-B53F-BF4B8567B5E1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phaC_1   - 3054650: 3056377  MW: 65128.14
</t>
        </r>
        <r>
          <rPr>
            <sz val="10"/>
            <color rgb="FF000000"/>
            <rFont val="Tahoma"/>
            <family val="2"/>
          </rPr>
          <t xml:space="preserve">MIYDEAQHQNIDRLVRASLARLTLGISPASAMLTYLDWLSSLQLSPGTQAHLLQKATKKH
</t>
        </r>
        <r>
          <rPr>
            <sz val="10"/>
            <color rgb="FF000000"/>
            <rFont val="Tahoma"/>
            <family val="2"/>
          </rPr>
          <t xml:space="preserve">LRLLIWASHSALDPDAKPCIAPLPQDRRFRDPAWRYFPYNLLYQGFLLQQQWWHNATTGP
</t>
        </r>
        <r>
          <rPr>
            <sz val="10"/>
            <color rgb="FF000000"/>
            <rFont val="Tahoma"/>
            <family val="2"/>
          </rPr>
          <t xml:space="preserve">RGLSPHHEQAVEFGARQWLDVFSPSNFLLTNPTVLKKTFESAGGNLIQGLQHYCEDIQNH
</t>
        </r>
        <r>
          <rPr>
            <sz val="10"/>
            <color rgb="FF000000"/>
            <rFont val="Tahoma"/>
            <family val="2"/>
          </rPr>
          <t xml:space="preserve">YLGKRSAGAEKYVVGKNVAITPGKVIYRNHLVELIQYTPTTEEVHAAPMLIVPAWIMKYY
</t>
        </r>
        <r>
          <rPr>
            <sz val="10"/>
            <color rgb="FF000000"/>
            <rFont val="Tahoma"/>
            <family val="2"/>
          </rPr>
          <t xml:space="preserve">ILDLSPHNSLVRYLVDHGHTVFMISWRNPTSEDCDIGMDDYRQQGIMASLDIIEHLFPSQ
</t>
        </r>
        <r>
          <rPr>
            <sz val="10"/>
            <color rgb="FF000000"/>
            <rFont val="Tahoma"/>
            <family val="2"/>
          </rPr>
          <t xml:space="preserve">KIHAVGYCLGGTLLAITASAMARNSDNRLASMTLFAAQTDFREAGELMLFIDEKQLAFLE
</t>
        </r>
        <r>
          <rPr>
            <sz val="10"/>
            <color rgb="FF000000"/>
            <rFont val="Tahoma"/>
            <family val="2"/>
          </rPr>
          <t xml:space="preserve">DLMWAQGILDTKQMSGVFQILRSNDLIWSRVVNEYLLGTRQPINDLLAWNADATRMPYRM
</t>
        </r>
        <r>
          <rPr>
            <sz val="10"/>
            <color rgb="FF000000"/>
            <rFont val="Tahoma"/>
            <family val="2"/>
          </rPr>
          <t xml:space="preserve">HSEYLRNLFLNNDLAEGRLRVDGRPIALSDIQIPIFCVGTEWDHVAPWRSTYRLHLIADA
</t>
        </r>
        <r>
          <rPr>
            <sz val="10"/>
            <color rgb="FF000000"/>
            <rFont val="Tahoma"/>
            <family val="2"/>
          </rPr>
          <t xml:space="preserve">PEITFLLTSGGHNAGIISPPEQSHRHYRVATAFEGGSYIDPDTWLKRTAIKPGSWWAAWQ
</t>
        </r>
        <r>
          <rPr>
            <sz val="10"/>
            <color rgb="FF000000"/>
            <rFont val="Tahoma"/>
            <family val="2"/>
          </rPr>
          <t xml:space="preserve">SWLATRSGSLIKAPDVGSQTYPPLEDAPGSYVRKA
</t>
        </r>
      </text>
    </comment>
    <comment ref="H6" authorId="0" shapeId="0" xr:uid="{E70E5AD7-4A05-E74D-BAC2-588AC2FB3490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2414 NLJJMJOO_02414 Multifunctional esterase" 2592334:2593239 reverse
</t>
        </r>
        <r>
          <rPr>
            <sz val="10"/>
            <color rgb="FF000000"/>
            <rFont val="Tahoma"/>
            <family val="2"/>
          </rPr>
          <t xml:space="preserve">ATGCCGACATCTTCAAATAGCCATGATCGTCTGACCAACTTGCAACAATTTGGGGCTGAC
</t>
        </r>
        <r>
          <rPr>
            <sz val="10"/>
            <color rgb="FF000000"/>
            <rFont val="Tahoma"/>
            <family val="2"/>
          </rPr>
          <t xml:space="preserve">CCCGGGTCGCTGCATGCGGACACCTATATACCGAAGAACTTCCCCAAGAATGGGCCGCTC
</t>
        </r>
        <r>
          <rPr>
            <sz val="10"/>
            <color rgb="FF000000"/>
            <rFont val="Tahoma"/>
            <family val="2"/>
          </rPr>
          <t xml:space="preserve">GTCGTCGTGCTTCACGGCAGCACCCAGTCGGCGGAGGGTTATGACCGCGGGTCAGGTTGG
</t>
        </r>
        <r>
          <rPr>
            <sz val="10"/>
            <color rgb="FF000000"/>
            <rFont val="Tahoma"/>
            <family val="2"/>
          </rPr>
          <t xml:space="preserve">TCGACTCTTGCCGATGAGAGCGGCATAGCACTGCTGTATCCAAAGCAAAGAAAAACCAAT
</t>
        </r>
        <r>
          <rPr>
            <sz val="10"/>
            <color rgb="FF000000"/>
            <rFont val="Tahoma"/>
            <family val="2"/>
          </rPr>
          <t xml:space="preserve">AACCCTATTAGCAGCTTCAACTGGTTCAAGTCTGGCGATAGCCGTCGAGGCGGCGGTGAA
</t>
        </r>
        <r>
          <rPr>
            <sz val="10"/>
            <color rgb="FF000000"/>
            <rFont val="Tahoma"/>
            <family val="2"/>
          </rPr>
          <t xml:space="preserve">CCACTCTCTATTCGTCATATGATCAAGCAGGTTGTTGATGATCACGCCATCGATTCCACG
</t>
        </r>
        <r>
          <rPr>
            <sz val="10"/>
            <color rgb="FF000000"/>
            <rFont val="Tahoma"/>
            <family val="2"/>
          </rPr>
          <t xml:space="preserve">CGGGTGTTTGTCACCGGCATGTCTTCAGGTGGTGCCATGACATCGGTGATGCTGGCGACT
</t>
        </r>
        <r>
          <rPr>
            <sz val="10"/>
            <color rgb="FF000000"/>
            <rFont val="Tahoma"/>
            <family val="2"/>
          </rPr>
          <t xml:space="preserve">TATCCAGAGGTGTTTGCAGGAGGTGCGATCATCGCTGGTCTTCCCTATCGTAGCGCGGAC
</t>
        </r>
        <r>
          <rPr>
            <sz val="10"/>
            <color rgb="FF000000"/>
            <rFont val="Tahoma"/>
            <family val="2"/>
          </rPr>
          <t xml:space="preserve">AACCTGATAGAGGCGATGGTTCGCATGAAGGGGTATGGAGGCCCATCGGACCACCGGCTT
</t>
        </r>
        <r>
          <rPr>
            <sz val="10"/>
            <color rgb="FF000000"/>
            <rFont val="Tahoma"/>
            <family val="2"/>
          </rPr>
          <t xml:space="preserve">GACGCGCTTGTGCGTGGCGCTTCAACTTTCGACGGCCCTTGGCCAACAATTTCGGTCTGG
</t>
        </r>
        <r>
          <rPr>
            <sz val="10"/>
            <color rgb="FF000000"/>
            <rFont val="Tahoma"/>
            <family val="2"/>
          </rPr>
          <t xml:space="preserve">CATGGGGGCAGCGATTCGACCGTTGATAACGCCAACGCCGATTCTATTGTTCGGCAGTGG
</t>
        </r>
        <r>
          <rPr>
            <sz val="10"/>
            <color rgb="FF000000"/>
            <rFont val="Tahoma"/>
            <family val="2"/>
          </rPr>
          <t xml:space="preserve">CAGCAGATCCACAAAGTTGAAGGGCCACCGACACGGGTAGAGCAAGTGGCCGGTTTTCCC
</t>
        </r>
        <r>
          <rPr>
            <sz val="10"/>
            <color rgb="FF000000"/>
            <rFont val="Tahoma"/>
            <family val="2"/>
          </rPr>
          <t xml:space="preserve">CGCCAGGTCTGGTGCAATGCGGATAGGCAGGAAGTGATCGAGGAGTACATCATCGAGGGG
</t>
        </r>
        <r>
          <rPr>
            <sz val="10"/>
            <color rgb="FF000000"/>
            <rFont val="Tahoma"/>
            <family val="2"/>
          </rPr>
          <t xml:space="preserve">ATGGGCCACGGAACGCCAATCATGGCCGGAGGCGACGAAGGCCTCGGAGAAGCAGATAAG
</t>
        </r>
        <r>
          <rPr>
            <sz val="10"/>
            <color rgb="FF000000"/>
            <rFont val="Tahoma"/>
            <family val="2"/>
          </rPr>
          <t xml:space="preserve">TATATGCTGGAAGTCGGCATTTCGTCGACTCGGCATATAGCGCATTTTTGGGGGCTTACG
</t>
        </r>
        <r>
          <rPr>
            <sz val="10"/>
            <color rgb="FF000000"/>
            <rFont val="Tahoma"/>
            <family val="2"/>
          </rPr>
          <t>GAGTAG</t>
        </r>
      </text>
    </comment>
    <comment ref="K6" authorId="0" shapeId="0" xr:uid="{250AED46-721E-3841-A72A-216F08ED872F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2414   - 2781608: 2782513  MW: 32597.766
</t>
        </r>
        <r>
          <rPr>
            <sz val="10"/>
            <color rgb="FF000000"/>
            <rFont val="Tahoma"/>
            <family val="2"/>
          </rPr>
          <t xml:space="preserve">MPTSSNSHDRLTNLQQFGADPGSLHADTYIPKNFPKNGPLVVVLHGSTQSAEGYDRGSGW
</t>
        </r>
        <r>
          <rPr>
            <sz val="10"/>
            <color rgb="FF000000"/>
            <rFont val="Tahoma"/>
            <family val="2"/>
          </rPr>
          <t xml:space="preserve">STLADESGIALLYPKQRKTNNPISSFNWFKSGDSRRGGGEPLSIRHMIKQVVDDHAIDST
</t>
        </r>
        <r>
          <rPr>
            <sz val="10"/>
            <color rgb="FF000000"/>
            <rFont val="Tahoma"/>
            <family val="2"/>
          </rPr>
          <t xml:space="preserve">RVFVTGMSSGGAMTSVMLATYPEVFAGGAIIAGLPYRSADNLIEAMVRMKGYGGPSDHRL
</t>
        </r>
        <r>
          <rPr>
            <sz val="10"/>
            <color rgb="FF000000"/>
            <rFont val="Tahoma"/>
            <family val="2"/>
          </rPr>
          <t xml:space="preserve">DALVRGASTFDGPWPTISVWHGGSDSTVDNANADSIVRQWQQIHKVEGPPTRVEQVAGFP
</t>
        </r>
        <r>
          <rPr>
            <sz val="10"/>
            <color rgb="FF000000"/>
            <rFont val="Tahoma"/>
            <family val="2"/>
          </rPr>
          <t xml:space="preserve">RQVWCNADRQEVIEEYIIEGMGHGTPIMAGGDEGLGEADKYMLEVGISSTRHIAHFWGLT
</t>
        </r>
        <r>
          <rPr>
            <sz val="10"/>
            <color rgb="FF000000"/>
            <rFont val="Tahoma"/>
            <family val="2"/>
          </rPr>
          <t xml:space="preserve">E
</t>
        </r>
      </text>
    </comment>
    <comment ref="H7" authorId="0" shapeId="0" xr:uid="{BF746E16-5CAF-484B-B5E3-DB221576D422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2758 NLJJMJOO_02758 hypothetical protein" 2918667:2919041 forward
</t>
        </r>
        <r>
          <rPr>
            <sz val="10"/>
            <color rgb="FF000000"/>
            <rFont val="Tahoma"/>
            <family val="2"/>
          </rPr>
          <t xml:space="preserve">ATGCGTACATTAAATACTAACGAAATGACTCAGCAGTTTGACAACATGTTCATGGCGCCA
</t>
        </r>
        <r>
          <rPr>
            <sz val="10"/>
            <color rgb="FF000000"/>
            <rFont val="Tahoma"/>
            <family val="2"/>
          </rPr>
          <t xml:space="preserve">GTACGCGCTTACATGGCGCTGAGCATCGATTACAGCGAAAAAATGATTAACGCTCAGATG
</t>
        </r>
        <r>
          <rPr>
            <sz val="10"/>
            <color rgb="FF000000"/>
            <rFont val="Tahoma"/>
            <family val="2"/>
          </rPr>
          <t xml:space="preserve">GACGCCAGCAAAGCTTATGCCGACACCGGCATTGCGCAAATGCGCCAAATGATGGAAGTA
</t>
        </r>
        <r>
          <rPr>
            <sz val="10"/>
            <color rgb="FF000000"/>
            <rFont val="Tahoma"/>
            <family val="2"/>
          </rPr>
          <t xml:space="preserve">AAAGACGCAGAGGGCCTGCGTAGCTACATGGAAGGCCAGCAAAAGGTAGCTAAAGAGTTG
</t>
        </r>
        <r>
          <rPr>
            <sz val="10"/>
            <color rgb="FF000000"/>
            <rFont val="Tahoma"/>
            <family val="2"/>
          </rPr>
          <t xml:space="preserve">GCTGAGCGTGTTAAAGGCGATACCGATAAAGTCGTATCTCTGCAGCAGGACTTTATCCAG
</t>
        </r>
        <r>
          <rPr>
            <sz val="10"/>
            <color rgb="FF000000"/>
            <rFont val="Tahoma"/>
            <family val="2"/>
          </rPr>
          <t xml:space="preserve">AAAAGCCAGAAAATTACCGAAGACAACGTTAAGCAGGCGCAAACCGCTGCTAGCAAGTTG
</t>
        </r>
        <r>
          <rPr>
            <sz val="10"/>
            <color rgb="FF000000"/>
            <rFont val="Tahoma"/>
            <family val="2"/>
          </rPr>
          <t>AACAAAACCGCTTAA</t>
        </r>
      </text>
    </comment>
    <comment ref="K7" authorId="0" shapeId="0" xr:uid="{CF477299-A7ED-4F46-90EA-73DC3E95E980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2758   - 2918667: 2919041  MW: 14042.23
</t>
        </r>
        <r>
          <rPr>
            <sz val="10"/>
            <color rgb="FF000000"/>
            <rFont val="Tahoma"/>
            <family val="2"/>
          </rPr>
          <t xml:space="preserve">MRTLNTNEMTQQFDNMFMAPVRAYMALSIDYSEKMINAQMDASKAYADTGIAQMRQMMEV
</t>
        </r>
        <r>
          <rPr>
            <sz val="10"/>
            <color rgb="FF000000"/>
            <rFont val="Tahoma"/>
            <family val="2"/>
          </rPr>
          <t xml:space="preserve">KDAEGLRSYMEGQQKVAKELAERVKGDTDKVVSLQQDFIQKSQKITEDNVKQAQTAASKL
</t>
        </r>
        <r>
          <rPr>
            <sz val="10"/>
            <color rgb="FF000000"/>
            <rFont val="Tahoma"/>
            <family val="2"/>
          </rPr>
          <t xml:space="preserve">NKTA
</t>
        </r>
      </text>
    </comment>
    <comment ref="H8" authorId="0" shapeId="0" xr:uid="{C4B8FFD8-A760-8D42-B3BA-AFCDABE2E0AF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2866 NLJJMJOO_02866 hypothetical protein" 3020612:3023155 reverse
</t>
        </r>
        <r>
          <rPr>
            <sz val="10"/>
            <color rgb="FF000000"/>
            <rFont val="Tahoma"/>
            <family val="2"/>
          </rPr>
          <t xml:space="preserve">ATGAACTTTCTTGCTAACCCACTCGCCAAGACTATGTTTCCTGCTAACGCTTTCACTAGC
</t>
        </r>
        <r>
          <rPr>
            <sz val="10"/>
            <color rgb="FF000000"/>
            <rFont val="Tahoma"/>
            <family val="2"/>
          </rPr>
          <t xml:space="preserve">GCATGGTTGAAGCAACAAAATGATTCCACAGCCATACCTGGAAGTGAGGCGATCGCTTCA
</t>
        </r>
        <r>
          <rPr>
            <sz val="10"/>
            <color rgb="FF000000"/>
            <rFont val="Tahoma"/>
            <family val="2"/>
          </rPr>
          <t xml:space="preserve">TTATTCGATCCTTTCGGGTTTGGGCGTGCAGCCTTTGGTTACTGGCGCGATAGCATGGAG
</t>
        </r>
        <r>
          <rPr>
            <sz val="10"/>
            <color rgb="FF000000"/>
            <rFont val="Tahoma"/>
            <family val="2"/>
          </rPr>
          <t xml:space="preserve">CGCAGCGTTCTCTATCTGGACGTTATGCGCGAACGCGGTAATCAGTACCTCGAGCATATG
</t>
        </r>
        <r>
          <rPr>
            <sz val="10"/>
            <color rgb="FF000000"/>
            <rFont val="Tahoma"/>
            <family val="2"/>
          </rPr>
          <t xml:space="preserve">GAGCAAACCAAGCCCAATGTGTTGGGGTTCGATACCGAAGTGCTGATGGATGGTCGGACG
</t>
        </r>
        <r>
          <rPr>
            <sz val="10"/>
            <color rgb="FF000000"/>
            <rFont val="Tahoma"/>
            <family val="2"/>
          </rPr>
          <t xml:space="preserve">CTGCCGCGGCCAACCAACTACGAACTGTTGCGTGTGTTGCCCCACGAAGGGACAGAAATT
</t>
        </r>
        <r>
          <rPr>
            <sz val="10"/>
            <color rgb="FF000000"/>
            <rFont val="Tahoma"/>
            <family val="2"/>
          </rPr>
          <t xml:space="preserve">GATCTGCAAAAGCGCCCGTTTGTAGTGGTTGACCCACGTGCGGGGCATGGGCCAGGGATT
</t>
        </r>
        <r>
          <rPr>
            <sz val="10"/>
            <color rgb="FF000000"/>
            <rFont val="Tahoma"/>
            <family val="2"/>
          </rPr>
          <t xml:space="preserve">GGAGGGTTTAAGCCGGACAGTGAGTTGGGCGTGGCGCTTAAAGCGGGGCACCCCTGCTAC
</t>
        </r>
        <r>
          <rPr>
            <sz val="10"/>
            <color rgb="FF000000"/>
            <rFont val="Tahoma"/>
            <family val="2"/>
          </rPr>
          <t xml:space="preserve">TTTATTGGTTTTTTGCCGTTTCCTGAGCCAGGCCAAACCGTTGAGGATGTGGTCGAGTCG
</t>
        </r>
        <r>
          <rPr>
            <sz val="10"/>
            <color rgb="FF000000"/>
            <rFont val="Tahoma"/>
            <family val="2"/>
          </rPr>
          <t xml:space="preserve">GAGATCGCTTTTTTGCGCCATGTGATTGAGCTGCATCCCGAAACGACTGAAAAACCGATG
</t>
        </r>
        <r>
          <rPr>
            <sz val="10"/>
            <color rgb="FF000000"/>
            <rFont val="Tahoma"/>
            <family val="2"/>
          </rPr>
          <t xml:space="preserve">GTGGTGGGCAATTGCCAGGCGGGCTGGCAGATCATGATGGCGGCTGCCTTGGAGCCTGAC
</t>
        </r>
        <r>
          <rPr>
            <sz val="10"/>
            <color rgb="FF000000"/>
            <rFont val="Tahoma"/>
            <family val="2"/>
          </rPr>
          <t xml:space="preserve">GTTTTTGGCCCTATCCTGATTGCTGGCGCGCCACTCTCCTACTGGGCTGGTGAACACGGC
</t>
        </r>
        <r>
          <rPr>
            <sz val="10"/>
            <color rgb="FF000000"/>
            <rFont val="Tahoma"/>
            <family val="2"/>
          </rPr>
          <t xml:space="preserve">AAAGCCCCCATGCGCTATACCGGCGGGATGGCGGGAGGCAGCTGGATTACGGCACTCACC
</t>
        </r>
        <r>
          <rPr>
            <sz val="10"/>
            <color rgb="FF000000"/>
            <rFont val="Tahoma"/>
            <family val="2"/>
          </rPr>
          <t xml:space="preserve">AGTGATATTGGCGACGGCCTGTTTGACGGGGCGTGGCTGGTGCAGAACTTCGAGCGCCTC
</t>
        </r>
        <r>
          <rPr>
            <sz val="10"/>
            <color rgb="FF000000"/>
            <rFont val="Tahoma"/>
            <family val="2"/>
          </rPr>
          <t xml:space="preserve">AACCCGGCTAATACCTACTGGAAAAAGCAGTATCACCTTTACGACAATATCGATACCGAA
</t>
        </r>
        <r>
          <rPr>
            <sz val="10"/>
            <color rgb="FF000000"/>
            <rFont val="Tahoma"/>
            <family val="2"/>
          </rPr>
          <t xml:space="preserve">GCGGGCCGATACCTCGATTTTGAGCGTTGGTGGGGTGGTCACGTCGTATTAGGCGGTGAA
</t>
        </r>
        <r>
          <rPr>
            <sz val="10"/>
            <color rgb="FF000000"/>
            <rFont val="Tahoma"/>
            <family val="2"/>
          </rPr>
          <t xml:space="preserve">GAGATTCAGTATATCGTCGATAATCTATTTGTCGGTAATCGGCTCTCTACCGCGCAGCTG
</t>
        </r>
        <r>
          <rPr>
            <sz val="10"/>
            <color rgb="FF000000"/>
            <rFont val="Tahoma"/>
            <family val="2"/>
          </rPr>
          <t xml:space="preserve">GTCACCCATGATGGCCGCCGAATCGACCTGCGTAATGTGCGTTCGCCGGTGGTTGTGTTC
</t>
        </r>
        <r>
          <rPr>
            <sz val="10"/>
            <color rgb="FF000000"/>
            <rFont val="Tahoma"/>
            <family val="2"/>
          </rPr>
          <t xml:space="preserve">TGTTCGCGTGGGGATGACATTACTCCGCCGCCTCAAGCATTGGGGTGGATTCGTGATTTA
</t>
        </r>
        <r>
          <rPr>
            <sz val="10"/>
            <color rgb="FF000000"/>
            <rFont val="Tahoma"/>
            <family val="2"/>
          </rPr>
          <t xml:space="preserve">TATGCAAACACCGATGACATCATTGCCAATGAGCAAACCATCGTCTATTGCCAGCATGAT
</t>
        </r>
        <r>
          <rPr>
            <sz val="10"/>
            <color rgb="FF000000"/>
            <rFont val="Tahoma"/>
            <family val="2"/>
          </rPr>
          <t xml:space="preserve">ACGACCGGCCATCTAGGTATATTTGTTTCGGGCAGCGTATCGCGCAAAGAGCATACCGAA
</t>
        </r>
        <r>
          <rPr>
            <sz val="10"/>
            <color rgb="FF000000"/>
            <rFont val="Tahoma"/>
            <family val="2"/>
          </rPr>
          <t xml:space="preserve">TTCACCGCCAATATGGATTACATCGACGTACTGCCGCCTGGGCTGTACGAAACCTCCATA
</t>
        </r>
        <r>
          <rPr>
            <sz val="10"/>
            <color rgb="FF000000"/>
            <rFont val="Tahoma"/>
            <family val="2"/>
          </rPr>
          <t xml:space="preserve">TCTCCGGCAGAGAAGGGTGAAGACGCTGAGCTGTTCGAGCGGGATTATCTGCTCGAATTT
</t>
        </r>
        <r>
          <rPr>
            <sz val="10"/>
            <color rgb="FF000000"/>
            <rFont val="Tahoma"/>
            <family val="2"/>
          </rPr>
          <t xml:space="preserve">ATGCCGCGTAACTTTGAAGAGTTAGATCAGGCAGTAATGCACAAGCCAGAGGATGATCGT
</t>
        </r>
        <r>
          <rPr>
            <sz val="10"/>
            <color rgb="FF000000"/>
            <rFont val="Tahoma"/>
            <family val="2"/>
          </rPr>
          <t xml:space="preserve">CGTTTTGCCACCGTGGCACGGATCTCAGAAATCAATTTGGGGATGTATCGGCTCTTTCTG
</t>
        </r>
        <r>
          <rPr>
            <sz val="10"/>
            <color rgb="FF000000"/>
            <rFont val="Tahoma"/>
            <family val="2"/>
          </rPr>
          <t xml:space="preserve">CAGCCGTGGCTAAAAGCCATCATGACACCGGAAGCTGCCCGCTTGATTCGTCGTATGCAC
</t>
        </r>
        <r>
          <rPr>
            <sz val="10"/>
            <color rgb="FF000000"/>
            <rFont val="Tahoma"/>
            <family val="2"/>
          </rPr>
          <t xml:space="preserve">CCTATCCGTTTGGGCTACAAGCTGCTTTCTGATCGTAATCCACTTTCGGTGCCGCTACCG
</t>
        </r>
        <r>
          <rPr>
            <sz val="10"/>
            <color rgb="FF000000"/>
            <rFont val="Tahoma"/>
            <family val="2"/>
          </rPr>
          <t xml:space="preserve">GTAATGGCGGAAGCAGTGCGCAAAAATCGTCACCCAGTATCAAAAGATAATCTGTTCAAA
</t>
        </r>
        <r>
          <rPr>
            <sz val="10"/>
            <color rgb="FF000000"/>
            <rFont val="Tahoma"/>
            <family val="2"/>
          </rPr>
          <t xml:space="preserve">ACGCTTGAAACTATGGGGTCTGATCAACTGGTCGCCAGCCTCAATGCGATGCGCGATTTG
</t>
        </r>
        <r>
          <rPr>
            <sz val="10"/>
            <color rgb="FF000000"/>
            <rFont val="Tahoma"/>
            <family val="2"/>
          </rPr>
          <t xml:space="preserve">CGGGATAGCAGCACCGAAAAAATGTTTATGGATATCTACGGCCAGCCGCTATTGCAGGCT
</t>
        </r>
        <r>
          <rPr>
            <sz val="10"/>
            <color rgb="FF000000"/>
            <rFont val="Tahoma"/>
            <family val="2"/>
          </rPr>
          <t xml:space="preserve">GCTGTCGGTCTGTATGGCGATGCCCATGTACACCGCCGCCGTCCAGGGGCAGAGCCCGAG
</t>
        </r>
        <r>
          <rPr>
            <sz val="10"/>
            <color rgb="FF000000"/>
            <rFont val="Tahoma"/>
            <family val="2"/>
          </rPr>
          <t xml:space="preserve">CACCGTCGCTTTATTGAGCAGCGTCAGGAAGAGCTGCGAGAGAAAATTGCTAAGGGCAGT
</t>
        </r>
        <r>
          <rPr>
            <sz val="10"/>
            <color rgb="FF000000"/>
            <rFont val="Tahoma"/>
            <family val="2"/>
          </rPr>
          <t xml:space="preserve">GCCCATGAAGCGGTTATGCGCTCGCTTATCTATGTGCTCGGTGGCGCCCCAGCTACAGAT
</t>
        </r>
        <r>
          <rPr>
            <sz val="10"/>
            <color rgb="FF000000"/>
            <rFont val="Tahoma"/>
            <family val="2"/>
          </rPr>
          <t xml:space="preserve">GAGCGTAACTTTAAGCGGCTACGCGCCTCCCGTGCGGAGCTTGAGCCTGGTATCGAACTG
</t>
        </r>
        <r>
          <rPr>
            <sz val="10"/>
            <color rgb="FF000000"/>
            <rFont val="Tahoma"/>
            <family val="2"/>
          </rPr>
          <t xml:space="preserve">AGTGATTTTAAAAACTTGGTGCGCGAGCAGTTCTTTATCTTGAAGCTGGATCGTGAGCAG
</t>
        </r>
        <r>
          <rPr>
            <sz val="10"/>
            <color rgb="FF000000"/>
            <rFont val="Tahoma"/>
            <family val="2"/>
          </rPr>
          <t xml:space="preserve">GCGTTGAATTCGCTGCCTACTTTGCTAGCAGGTAGCAGCAACGATGATGTCGATGGCTAT
</t>
        </r>
        <r>
          <rPr>
            <sz val="10"/>
            <color rgb="FF000000"/>
            <rFont val="Tahoma"/>
            <family val="2"/>
          </rPr>
          <t xml:space="preserve">ATTAGCCACCTTGAGCATGTCTTTGCCGCCAGCGGCGATCTTTCAGAGCATGCTGCTGAG
</t>
        </r>
        <r>
          <rPr>
            <sz val="10"/>
            <color rgb="FF000000"/>
            <rFont val="Tahoma"/>
            <family val="2"/>
          </rPr>
          <t xml:space="preserve">CGCTTTGCGCAAATTAAAGTGTTGTTTGATAAGGCAAGACCCCGCAAATCGGTAGCGAAT
</t>
        </r>
        <r>
          <rPr>
            <sz val="10"/>
            <color rgb="FF000000"/>
            <rFont val="Tahoma"/>
            <family val="2"/>
          </rPr>
          <t xml:space="preserve">AAGCCGGCTGCGAGCAAGCCGACGGCCAGCAAAGCGGCTTCGACAACTAAGCCTGCCGCT
</t>
        </r>
        <r>
          <rPr>
            <sz val="10"/>
            <color rgb="FF000000"/>
            <rFont val="Tahoma"/>
            <family val="2"/>
          </rPr>
          <t xml:space="preserve">AAGCCCAAAGCTGCTACTGCTAAGCTGGCCGAAACGCAAACGACTTCGTCTGCGCCAGTG
</t>
        </r>
        <r>
          <rPr>
            <sz val="10"/>
            <color rgb="FF000000"/>
            <rFont val="Tahoma"/>
            <family val="2"/>
          </rPr>
          <t xml:space="preserve">GCCAAGGAGCAGCCCGTGGTGAATGAGGAGTCCGTGGTTAAGGAGTCATCGCCTAAATCT
</t>
        </r>
        <r>
          <rPr>
            <sz val="10"/>
            <color rgb="FF000000"/>
            <rFont val="Tahoma"/>
            <family val="2"/>
          </rPr>
          <t xml:space="preserve">GCTGCGACTAGCGAGTCGGCCAGTGAGCCGGTGGCTAAACCCACCAGCACTACCAGACGT
</t>
        </r>
        <r>
          <rPr>
            <sz val="10"/>
            <color rgb="FF000000"/>
            <rFont val="Tahoma"/>
            <family val="2"/>
          </rPr>
          <t xml:space="preserve">AAAAAGACGCCGCCTAAACGCTAA
</t>
        </r>
      </text>
    </comment>
    <comment ref="K8" authorId="0" shapeId="0" xr:uid="{31E0E972-C535-6A43-9A25-EF972836C1E7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2866   - 2351692: 2354235  MW: 94482.516
</t>
        </r>
        <r>
          <rPr>
            <sz val="10"/>
            <color rgb="FF000000"/>
            <rFont val="Tahoma"/>
            <family val="2"/>
          </rPr>
          <t xml:space="preserve">MNFLANPLAKTMFPANAFTSAWLKQQNDSTAIPGSEAIASLFDPFGFGRAAFGYWRDSME
</t>
        </r>
        <r>
          <rPr>
            <sz val="10"/>
            <color rgb="FF000000"/>
            <rFont val="Tahoma"/>
            <family val="2"/>
          </rPr>
          <t xml:space="preserve">RSVLYLDVMRERGNQYLEHMEQTKPNVLGFDTEVLMDGRTLPRPTNYELLRVLPHEGTEI
</t>
        </r>
        <r>
          <rPr>
            <sz val="10"/>
            <color rgb="FF000000"/>
            <rFont val="Tahoma"/>
            <family val="2"/>
          </rPr>
          <t xml:space="preserve">DLQKRPFVVVDPRAGHGPGIGGFKPDSELGVALKAGHPCYFIGFLPFPEPGQTVEDVVES
</t>
        </r>
        <r>
          <rPr>
            <sz val="10"/>
            <color rgb="FF000000"/>
            <rFont val="Tahoma"/>
            <family val="2"/>
          </rPr>
          <t xml:space="preserve">EIAFLRHVIELHPETTEKPMVVGNCQAGWQIMMAAALEPDVFGPILIAGAPLSYWAGEHG
</t>
        </r>
        <r>
          <rPr>
            <sz val="10"/>
            <color rgb="FF000000"/>
            <rFont val="Tahoma"/>
            <family val="2"/>
          </rPr>
          <t xml:space="preserve">KAPMRYTGGMAGGSWITALTSDIGDGLFDGAWLVQNFERLNPANTYWKKQYHLYDNIDTE
</t>
        </r>
        <r>
          <rPr>
            <sz val="10"/>
            <color rgb="FF000000"/>
            <rFont val="Tahoma"/>
            <family val="2"/>
          </rPr>
          <t xml:space="preserve">AGRYLDFERWWGGHVVLGGEEIQYIVDNLFVGNRLSTAQLVTHDGRRIDLRNVRSPVVVF
</t>
        </r>
        <r>
          <rPr>
            <sz val="10"/>
            <color rgb="FF000000"/>
            <rFont val="Tahoma"/>
            <family val="2"/>
          </rPr>
          <t xml:space="preserve">CSRGDDITPPPQALGWIRDLYANTDDIIANEQTIVYCQHDTTGHLGIFVSGSVSRKEHTE
</t>
        </r>
        <r>
          <rPr>
            <sz val="10"/>
            <color rgb="FF000000"/>
            <rFont val="Tahoma"/>
            <family val="2"/>
          </rPr>
          <t xml:space="preserve">FTANMDYIDVLPPGLYETSISPAEKGEDAELFERDYLLEFMPRNFEELDQAVMHKPEDDR
</t>
        </r>
        <r>
          <rPr>
            <sz val="10"/>
            <color rgb="FF000000"/>
            <rFont val="Tahoma"/>
            <family val="2"/>
          </rPr>
          <t xml:space="preserve">RFATVARISEINLGMYRLFLQPWLKAIMTPEAARLIRRMHPIRLGYKLLSDRNPLSVPLP
</t>
        </r>
        <r>
          <rPr>
            <sz val="10"/>
            <color rgb="FF000000"/>
            <rFont val="Tahoma"/>
            <family val="2"/>
          </rPr>
          <t xml:space="preserve">VMAEAVRKNRHPVSKDNLFKTLETMGSDQLVASLNAMRDLRDSSTEKMFMDIYGQPLLQA
</t>
        </r>
        <r>
          <rPr>
            <sz val="10"/>
            <color rgb="FF000000"/>
            <rFont val="Tahoma"/>
            <family val="2"/>
          </rPr>
          <t xml:space="preserve">AVGLYGDAHVHRRRPGAEPEHRRFIEQRQEELREKIAKGSAHEAVMRSLIYVLGGAPATD
</t>
        </r>
        <r>
          <rPr>
            <sz val="10"/>
            <color rgb="FF000000"/>
            <rFont val="Tahoma"/>
            <family val="2"/>
          </rPr>
          <t xml:space="preserve">ERNFKRLRASRAELEPGIELSDFKNLVREQFFILKLDREQALNSLPTLLAGSSNDDVDGY
</t>
        </r>
        <r>
          <rPr>
            <sz val="10"/>
            <color rgb="FF000000"/>
            <rFont val="Tahoma"/>
            <family val="2"/>
          </rPr>
          <t xml:space="preserve">ISHLEHVFAASGDLSEHAAERFAQIKVLFDKARPRKSVANKPAASKPTASKAASTTKPAA
</t>
        </r>
        <r>
          <rPr>
            <sz val="10"/>
            <color rgb="FF000000"/>
            <rFont val="Tahoma"/>
            <family val="2"/>
          </rPr>
          <t xml:space="preserve">KPKAATAKLAETQTTSSAPVAKEQPVVNEESVVKESSPKSAATSESASEPVAKPTSTTRR
</t>
        </r>
        <r>
          <rPr>
            <sz val="10"/>
            <color rgb="FF000000"/>
            <rFont val="Tahoma"/>
            <family val="2"/>
          </rPr>
          <t xml:space="preserve">KKTPPKR
</t>
        </r>
      </text>
    </comment>
    <comment ref="K9" authorId="0" shapeId="0" xr:uid="{CCAF25C6-AFC4-8B4A-8AB8-278080F5138F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This is 7th hit in BLASTp</t>
        </r>
      </text>
    </comment>
    <comment ref="L9" authorId="0" shapeId="0" xr:uid="{7AB63629-26AC-1542-AD2E-5C4686079378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Second hit</t>
        </r>
      </text>
    </comment>
    <comment ref="H10" authorId="0" shapeId="0" xr:uid="{E123F8A3-FC80-0F4D-84CC-81EBCA0D349D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3234 phaC_2 Poly(3-hydroxyalkanoate) polymerase subunit PhaC" 3408874:3410781 reverse
</t>
        </r>
        <r>
          <rPr>
            <sz val="10"/>
            <color rgb="FF000000"/>
            <rFont val="Tahoma"/>
            <family val="2"/>
          </rPr>
          <t xml:space="preserve">ATGCAGTCAGCGTGGCACAATCCGTTCCAGGCAATATCACAAGGGCTATCTGACAGCCTG
</t>
        </r>
        <r>
          <rPr>
            <sz val="10"/>
            <color rgb="FF000000"/>
            <rFont val="Tahoma"/>
            <family val="2"/>
          </rPr>
          <t xml:space="preserve">TCTGAAGGGCTTTCTCAAGGACTGCCTGAAGGGTTATCCCCAGAGGAAATTGAAGCCTGG
</t>
        </r>
        <r>
          <rPr>
            <sz val="10"/>
            <color rgb="FF000000"/>
            <rFont val="Tahoma"/>
            <family val="2"/>
          </rPr>
          <t xml:space="preserve">AATAACCAGCTTAAAGAGATTAGCGAACAGTACCAAGGATTGATGCAGGATCTGCTTTCC
</t>
        </r>
        <r>
          <rPr>
            <sz val="10"/>
            <color rgb="FF000000"/>
            <rFont val="Tahoma"/>
            <family val="2"/>
          </rPr>
          <t xml:space="preserve">CGTATTGCGCCCAGTGAAGCCGCCGACTCAATTTACAGTGATATGCGTGAAAGCTTTGAA
</t>
        </r>
        <r>
          <rPr>
            <sz val="10"/>
            <color rgb="FF000000"/>
            <rFont val="Tahoma"/>
            <family val="2"/>
          </rPr>
          <t xml:space="preserve">GCGGGTGCGCAGTCATTAATGCAAAACCCTACGCTGCTGTGGGAAACCCAGAACCGTTTG
</t>
        </r>
        <r>
          <rPr>
            <sz val="10"/>
            <color rgb="FF000000"/>
            <rFont val="Tahoma"/>
            <family val="2"/>
          </rPr>
          <t xml:space="preserve">CTTCAAGACCAGTGGCTATTGTGGCAGCAAGCTCTACGTGGCATGGCTGGCGAGAAAATG
</t>
        </r>
        <r>
          <rPr>
            <sz val="10"/>
            <color rgb="FF000000"/>
            <rFont val="Tahoma"/>
            <family val="2"/>
          </rPr>
          <t xml:space="preserve">ACGCCGCTGATTACCCCGGCCAAAAGTGACCGTCGTTTCAAAGATGAAGCCTGGACTCAA
</t>
        </r>
        <r>
          <rPr>
            <sz val="10"/>
            <color rgb="FF000000"/>
            <rFont val="Tahoma"/>
            <family val="2"/>
          </rPr>
          <t xml:space="preserve">GATCCGCACTACATGGCCATTATGCAGCAGTACTTACTGTTCTCGCAGATGGTGGAAGAG
</t>
        </r>
        <r>
          <rPr>
            <sz val="10"/>
            <color rgb="FF000000"/>
            <rFont val="Tahoma"/>
            <family val="2"/>
          </rPr>
          <t xml:space="preserve">CTGGTTGAAAACTTAAGTGGGTTGGATGAAACCCAGAAGCGTAACTTGATGTTTTACGCG
</t>
        </r>
        <r>
          <rPr>
            <sz val="10"/>
            <color rgb="FF000000"/>
            <rFont val="Tahoma"/>
            <family val="2"/>
          </rPr>
          <t xml:space="preserve">CGCCAGTTGGTCAACGCGATGGCGCCCACTAACTTTATAACTACCAATCCAGAGGTCATG
</t>
        </r>
        <r>
          <rPr>
            <sz val="10"/>
            <color rgb="FF000000"/>
            <rFont val="Tahoma"/>
            <family val="2"/>
          </rPr>
          <t xml:space="preserve">CGCCGCACCATTGAAACCCGTGGTCAAAACCTAGTGGATGGTCTGGCCCGTCTACGTGAA
</t>
        </r>
        <r>
          <rPr>
            <sz val="10"/>
            <color rgb="FF000000"/>
            <rFont val="Tahoma"/>
            <family val="2"/>
          </rPr>
          <t xml:space="preserve">GATTTAGGTAACTCTGGTGAAGGCATTAATGTCCGCATGACAGACCGCGCCGCCTTTGGC
</t>
        </r>
        <r>
          <rPr>
            <sz val="10"/>
            <color rgb="FF000000"/>
            <rFont val="Tahoma"/>
            <family val="2"/>
          </rPr>
          <t xml:space="preserve">GTAGGCGAAAACATAGCGGTAACGCCCGGTTCAGTGGTGTATGAAAACGAACTGATTCAG
</t>
        </r>
        <r>
          <rPr>
            <sz val="10"/>
            <color rgb="FF000000"/>
            <rFont val="Tahoma"/>
            <family val="2"/>
          </rPr>
          <t xml:space="preserve">TTGATCCAATACACGCCAACGACGGAAAAGACCTTTAAAACGCCATTGCTAATGGTGCCG
</t>
        </r>
        <r>
          <rPr>
            <sz val="10"/>
            <color rgb="FF000000"/>
            <rFont val="Tahoma"/>
            <family val="2"/>
          </rPr>
          <t xml:space="preserve">CCGTGGATCAATAAGTACTACATTCTCGATCTGCGTGAAGATAATTCCATGGTGAAGTGG
</t>
        </r>
        <r>
          <rPr>
            <sz val="10"/>
            <color rgb="FF000000"/>
            <rFont val="Tahoma"/>
            <family val="2"/>
          </rPr>
          <t xml:space="preserve">CTGGTGGATCAGGGCCATACGGTGTTCCTGATCTCCTGGCGTAATCCTGGCCCGGAGCAG
</t>
        </r>
        <r>
          <rPr>
            <sz val="10"/>
            <color rgb="FF000000"/>
            <rFont val="Tahoma"/>
            <family val="2"/>
          </rPr>
          <t xml:space="preserve">CGCGATATTACCTGGGCCGACTATATGCAGATGGGGCCGATCAGCGCGATAGAAGCTATC
</t>
        </r>
        <r>
          <rPr>
            <sz val="10"/>
            <color rgb="FF000000"/>
            <rFont val="Tahoma"/>
            <family val="2"/>
          </rPr>
          <t xml:space="preserve">GAGCAGGCCTGCGGCGAGAAGTCGGTTAATCTCCTCAGCTACTGTGTCGGCGGCACGTTA
</t>
        </r>
        <r>
          <rPr>
            <sz val="10"/>
            <color rgb="FF000000"/>
            <rFont val="Tahoma"/>
            <family val="2"/>
          </rPr>
          <t xml:space="preserve">ACGGCATCTACGGTAGCGTACCTCACCAGCACCCGCCGTGGGCGCAAAGTAAAGTCGGTG
</t>
        </r>
        <r>
          <rPr>
            <sz val="10"/>
            <color rgb="FF000000"/>
            <rFont val="Tahoma"/>
            <family val="2"/>
          </rPr>
          <t xml:space="preserve">ACCTATATGGCCACGCTGCAGGATTTTCGTGATCCTGGCGATATCGGCGTATTTCTCAAT
</t>
        </r>
        <r>
          <rPr>
            <sz val="10"/>
            <color rgb="FF000000"/>
            <rFont val="Tahoma"/>
            <family val="2"/>
          </rPr>
          <t xml:space="preserve">GAGCGGGTGGTTGAAGGGATCGAACAAACGCTAGAAGCGAAGGGCTACCTTGATGGCCGC
</t>
        </r>
        <r>
          <rPr>
            <sz val="10"/>
            <color rgb="FF000000"/>
            <rFont val="Tahoma"/>
            <family val="2"/>
          </rPr>
          <t xml:space="preserve">TCGATGGCTTACACTTTCAATTTGTTGCGTGAGAATGATCTGTTTTGGTCGTTCTACATT
</t>
        </r>
        <r>
          <rPr>
            <sz val="10"/>
            <color rgb="FF000000"/>
            <rFont val="Tahoma"/>
            <family val="2"/>
          </rPr>
          <t xml:space="preserve">AATAACTATTTGAAGGGCGAGACGCCTGCCGCCTTTGATCTACTCTACTGGAATACTGAT
</t>
        </r>
        <r>
          <rPr>
            <sz val="10"/>
            <color rgb="FF000000"/>
            <rFont val="Tahoma"/>
            <family val="2"/>
          </rPr>
          <t xml:space="preserve">GGTACCAATTTAACCGCAGGCACCCATGCCTGGTATTTACGCCATATGTATTTAGAGAAC
</t>
        </r>
        <r>
          <rPr>
            <sz val="10"/>
            <color rgb="FF000000"/>
            <rFont val="Tahoma"/>
            <family val="2"/>
          </rPr>
          <t xml:space="preserve">CGCTTGGTTGAGCCAGGTGGCATTGAGCTGGATGGCGTGAAAATTGATCTGCGCAAGGTG
</t>
        </r>
        <r>
          <rPr>
            <sz val="10"/>
            <color rgb="FF000000"/>
            <rFont val="Tahoma"/>
            <family val="2"/>
          </rPr>
          <t xml:space="preserve">TCGGCGCCCAGCTATTTTATCTCCACCAAAGAAGACCACATCGCCAAATGGAACAGCACC
</t>
        </r>
        <r>
          <rPr>
            <sz val="10"/>
            <color rgb="FF000000"/>
            <rFont val="Tahoma"/>
            <family val="2"/>
          </rPr>
          <t xml:space="preserve">TACTATGGGGCGTTGCTACCCAAGGGGCCGGTGACCTTTGTGCTCGGCGGCTCGGGGCAT
</t>
        </r>
        <r>
          <rPr>
            <sz val="10"/>
            <color rgb="FF000000"/>
            <rFont val="Tahoma"/>
            <family val="2"/>
          </rPr>
          <t xml:space="preserve">ATCGCAGGTATCGTCAACCCACCCCATAAGAACAAGTATAGCTACTGGACTAACGACACA
</t>
        </r>
        <r>
          <rPr>
            <sz val="10"/>
            <color rgb="FF000000"/>
            <rFont val="Tahoma"/>
            <family val="2"/>
          </rPr>
          <t xml:space="preserve">CTGCCCGAAAGCCATGAGGAGTGGCTTGCAGGTGCTACGGCTCAGGAAGGCTCCTGGTGG
</t>
        </r>
        <r>
          <rPr>
            <sz val="10"/>
            <color rgb="FF000000"/>
            <rFont val="Tahoma"/>
            <family val="2"/>
          </rPr>
          <t xml:space="preserve">CCTCACTGGCAGGCATGGATGACCGACAATGGCTATGCCAATAGCGAAAAAATGGTGCCC
</t>
        </r>
        <r>
          <rPr>
            <sz val="10"/>
            <color rgb="FF000000"/>
            <rFont val="Tahoma"/>
            <family val="2"/>
          </rPr>
          <t xml:space="preserve">GTGCGCCAACCAGGGGACGGTGAACTCAACATTATTGAGCCTGCGCCGGGCCGCTACGTG
</t>
        </r>
        <r>
          <rPr>
            <sz val="10"/>
            <color rgb="FF000000"/>
            <rFont val="Tahoma"/>
            <family val="2"/>
          </rPr>
          <t>AAGATGACAATCCCTGAAGTGTTGGGGGAAATCCCGTCTTCTTCGTAA</t>
        </r>
      </text>
    </comment>
    <comment ref="K10" authorId="0" shapeId="0" xr:uid="{2508A617-63CD-2B4B-848F-360F09839BC1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phaC_2   - 1964066: 1965973  MW: 71828.97
</t>
        </r>
        <r>
          <rPr>
            <sz val="10"/>
            <color rgb="FF000000"/>
            <rFont val="Tahoma"/>
            <family val="2"/>
          </rPr>
          <t xml:space="preserve">MQSAWHNPFQAISQGLSDSLSEGLSQGLPEGLSPEEIEAWNNQLKEISEQYQGLMQDLLS
</t>
        </r>
        <r>
          <rPr>
            <sz val="10"/>
            <color rgb="FF000000"/>
            <rFont val="Tahoma"/>
            <family val="2"/>
          </rPr>
          <t xml:space="preserve">RIAPSEAADSIYSDMRESFEAGAQSLMQNPTLLWETQNRLLQDQWLLWQQALRGMAGEKM
</t>
        </r>
        <r>
          <rPr>
            <sz val="10"/>
            <color rgb="FF000000"/>
            <rFont val="Tahoma"/>
            <family val="2"/>
          </rPr>
          <t xml:space="preserve">TPLITPAKSDRRFKDEAWTQDPHYMAIMQQYLLFSQMVEELVENLSGLDETQKRNLMFYA
</t>
        </r>
        <r>
          <rPr>
            <sz val="10"/>
            <color rgb="FF000000"/>
            <rFont val="Tahoma"/>
            <family val="2"/>
          </rPr>
          <t xml:space="preserve">RQLVNAMAPTNFITTNPEVMRRTIETRGQNLVDGLARLREDLGNSGEGINVRMTDRAAFG
</t>
        </r>
        <r>
          <rPr>
            <sz val="10"/>
            <color rgb="FF000000"/>
            <rFont val="Tahoma"/>
            <family val="2"/>
          </rPr>
          <t xml:space="preserve">VGENIAVTPGSVVYENELIQLIQYTPTTEKTFKTPLLMVPPWINKYYILDLREDNSMVKW
</t>
        </r>
        <r>
          <rPr>
            <sz val="10"/>
            <color rgb="FF000000"/>
            <rFont val="Tahoma"/>
            <family val="2"/>
          </rPr>
          <t xml:space="preserve">LVDQGHTVFLISWRNPGPEQRDITWADYMQMGPISAIEAIEQACGEKSVNLLSYCVGGTL
</t>
        </r>
        <r>
          <rPr>
            <sz val="10"/>
            <color rgb="FF000000"/>
            <rFont val="Tahoma"/>
            <family val="2"/>
          </rPr>
          <t xml:space="preserve">TASTVAYLTSTRRGRKVKSVTYMATLQDFRDPGDIGVFLNERVVEGIEQTLEAKGYLDGR
</t>
        </r>
        <r>
          <rPr>
            <sz val="10"/>
            <color rgb="FF000000"/>
            <rFont val="Tahoma"/>
            <family val="2"/>
          </rPr>
          <t xml:space="preserve">SMAYTFNLLRENDLFWSFYINNYLKGETPAAFDLLYWNTDGTNLTAGTHAWYLRHMYLEN
</t>
        </r>
        <r>
          <rPr>
            <sz val="10"/>
            <color rgb="FF000000"/>
            <rFont val="Tahoma"/>
            <family val="2"/>
          </rPr>
          <t xml:space="preserve">RLVEPGGIELDGVKIDLRKVSAPSYFISTKEDHIAKWNSTYYGALLPKGPVTFVLGGSGH
</t>
        </r>
        <r>
          <rPr>
            <sz val="10"/>
            <color rgb="FF000000"/>
            <rFont val="Tahoma"/>
            <family val="2"/>
          </rPr>
          <t xml:space="preserve">IAGIVNPPHKNKYSYWTNDTLPESHEEWLAGATAQEGSWWPHWQAWMTDNGYANSEKMVP
</t>
        </r>
        <r>
          <rPr>
            <sz val="10"/>
            <color rgb="FF000000"/>
            <rFont val="Tahoma"/>
            <family val="2"/>
          </rPr>
          <t xml:space="preserve">VRQPGDGELNIIEPAPGRYVKMTIPEVLGEIPSSS
</t>
        </r>
      </text>
    </comment>
    <comment ref="H11" authorId="0" shapeId="0" xr:uid="{1658C52B-1898-4E4B-853D-AB9ADEFE82EA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3235 NLJJMJOO_03235 hypothetical protein" 3410900:3411310 reverse
</t>
        </r>
        <r>
          <rPr>
            <sz val="10"/>
            <color rgb="FF000000"/>
            <rFont val="Tahoma"/>
            <family val="2"/>
          </rPr>
          <t xml:space="preserve">ATGCAAGACAATATGATGGACGCCTTCAACGCCCAAACTAAGCAAATGTTTGAGCCCATG
</t>
        </r>
        <r>
          <rPr>
            <sz val="10"/>
            <color rgb="FF000000"/>
            <rFont val="Tahoma"/>
            <family val="2"/>
          </rPr>
          <t xml:space="preserve">CGTAAAATTAATTCGCTGATGCTCAACAACATGGAAAAAATGACCCAGTATCAGCTGGAA
</t>
        </r>
        <r>
          <rPr>
            <sz val="10"/>
            <color rgb="FF000000"/>
            <rFont val="Tahoma"/>
            <family val="2"/>
          </rPr>
          <t xml:space="preserve">GCCATGAAGCGCTACAGCCAGATGGGTACAGAGCGCATTCGTAGCGCCACTGAAATTCAA
</t>
        </r>
        <r>
          <rPr>
            <sz val="10"/>
            <color rgb="FF000000"/>
            <rFont val="Tahoma"/>
            <family val="2"/>
          </rPr>
          <t xml:space="preserve">GACGCAGAAAGCCTGCGTGATTTCGGCACCAAGCAAGCTGAAATGATGAACGAGCTTTCC
</t>
        </r>
        <r>
          <rPr>
            <sz val="10"/>
            <color rgb="FF000000"/>
            <rFont val="Tahoma"/>
            <family val="2"/>
          </rPr>
          <t xml:space="preserve">CAGCAGATGCAGGAAGACGCGCGCGTCATGAGCGAAATGAGCCTGCAGTTTAAGTCTGAA
</t>
        </r>
        <r>
          <rPr>
            <sz val="10"/>
            <color rgb="FF000000"/>
            <rFont val="Tahoma"/>
            <family val="2"/>
          </rPr>
          <t xml:space="preserve">ATGGAAAAAATGTTCAGCGAAGCCGGTCAGCAAATGTCCGAGCAAGCCAAGGCGGCTACA
</t>
        </r>
        <r>
          <rPr>
            <sz val="10"/>
            <color rgb="FF000000"/>
            <rFont val="Tahoma"/>
            <family val="2"/>
          </rPr>
          <t>AAAAGCGAGCAACCTGCCAAAGCCTCTAGTCAGTCATCGCGCAAAAGCTGA</t>
        </r>
      </text>
    </comment>
    <comment ref="K11" authorId="0" shapeId="0" xr:uid="{A79CC4E3-BF66-E34A-9328-0C83ED5D38CC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3235   - 1963537: 1963947  MW: 15727.117
</t>
        </r>
        <r>
          <rPr>
            <sz val="10"/>
            <color rgb="FF000000"/>
            <rFont val="Tahoma"/>
            <family val="2"/>
          </rPr>
          <t xml:space="preserve">MQDNMMDAFNAQTKQMFEPMRKINSLMLNNMEKMTQYQLEAMKRYSQMGTERIRSATEIQ
</t>
        </r>
        <r>
          <rPr>
            <sz val="10"/>
            <color rgb="FF000000"/>
            <rFont val="Tahoma"/>
            <family val="2"/>
          </rPr>
          <t xml:space="preserve">DAESLRDFGTKQAEMMNELSQQMQEDARVMSEMSLQFKSEMEKMFSEAGQQMSEQAKAAT
</t>
        </r>
        <r>
          <rPr>
            <sz val="10"/>
            <color rgb="FF000000"/>
            <rFont val="Tahoma"/>
            <family val="2"/>
          </rPr>
          <t xml:space="preserve">KSEQPAKASSQSSRKS
</t>
        </r>
      </text>
    </comment>
    <comment ref="H12" authorId="0" shapeId="0" xr:uid="{6C756AB3-AB3D-8545-9710-F33A2871F506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3793 NLJJMJOO_03793 hypothetical protein" 4017054:4017410 reverse
</t>
        </r>
        <r>
          <rPr>
            <sz val="10"/>
            <color rgb="FF000000"/>
            <rFont val="Tahoma"/>
            <family val="2"/>
          </rPr>
          <t xml:space="preserve">ATGAACAAAGCGACTGAGAAAACCACGCAGCAGTTTGAGTCCGTTTTTGTTTCACCGATG
</t>
        </r>
        <r>
          <rPr>
            <sz val="10"/>
            <color rgb="FF000000"/>
            <rFont val="Tahoma"/>
            <family val="2"/>
          </rPr>
          <t xml:space="preserve">CGTTCTTACACGCTGACAGCGCTCGATTACTATGATCAGCTGGTGAGTGCACAGTTAGAT
</t>
        </r>
        <r>
          <rPr>
            <sz val="10"/>
            <color rgb="FF000000"/>
            <rFont val="Tahoma"/>
            <family val="2"/>
          </rPr>
          <t xml:space="preserve">GCAGCCCGTGCCTACTCGGACATGGCGATTGCGCAAGCGCGCACTTGGCTTGATGTCAAA
</t>
        </r>
        <r>
          <rPr>
            <sz val="10"/>
            <color rgb="FF000000"/>
            <rFont val="Tahoma"/>
            <family val="2"/>
          </rPr>
          <t xml:space="preserve">GACCCCGACAGCTTCAAAAAAGCCATGGAAACCCAGCAAAAAACGGCTGGCGAATTTATG
</t>
        </r>
        <r>
          <rPr>
            <sz val="10"/>
            <color rgb="FF000000"/>
            <rFont val="Tahoma"/>
            <family val="2"/>
          </rPr>
          <t xml:space="preserve">GAACGAGTGAAGGGCGACACGGAAAAAGTAACTTCCATCGGCCAAAGCTTCGCTCAAGAC
</t>
        </r>
        <r>
          <rPr>
            <sz val="10"/>
            <color rgb="FF000000"/>
            <rFont val="Tahoma"/>
            <family val="2"/>
          </rPr>
          <t>AGCCAAAAAATGGCAGAAGAGACCACTAAGAAAGCGGTAGAGACCGCCAAGCAGTAA</t>
        </r>
      </text>
    </comment>
    <comment ref="K12" authorId="0" shapeId="0" xr:uid="{A130A95D-5A49-F249-BD18-10A48E39E51E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3793   - 1357437: 1357793  MW: 13279.961
</t>
        </r>
        <r>
          <rPr>
            <sz val="10"/>
            <color rgb="FF000000"/>
            <rFont val="Tahoma"/>
            <family val="2"/>
          </rPr>
          <t xml:space="preserve">MNKATEKTTQQFESVFVSPMRSYTLTALDYYDQLVSAQLDAARAYSDMAIAQARTWLDVK
</t>
        </r>
        <r>
          <rPr>
            <sz val="10"/>
            <color rgb="FF000000"/>
            <rFont val="Tahoma"/>
            <family val="2"/>
          </rPr>
          <t xml:space="preserve">DPDSFKKAMETQQKTAGEFMERVKGDTEKVTSIGQSFAQDSQKMAEETTKKAVETAKQ
</t>
        </r>
      </text>
    </comment>
    <comment ref="H13" authorId="0" shapeId="0" xr:uid="{146A6D29-014F-2446-AE5C-B54104C40F62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4759 NLJJMJOO_04759 hypothetical protein" 5097902:5099008 reverse
</t>
        </r>
        <r>
          <rPr>
            <sz val="10"/>
            <color rgb="FF000000"/>
            <rFont val="Tahoma"/>
            <family val="2"/>
          </rPr>
          <t xml:space="preserve">ATGACTTCAACCCCCTCTTCTAACCTGCATTCTCTCGCTCAGGCACTGGTTTGCTTAGGT
</t>
        </r>
        <r>
          <rPr>
            <sz val="10"/>
            <color rgb="FF000000"/>
            <rFont val="Tahoma"/>
            <family val="2"/>
          </rPr>
          <t xml:space="preserve">CTATGCACACCGCTGCTAGCGCAGGCCGAGACGGACAGTGAGCCTGAGGATTTGCCCGCC
</t>
        </r>
        <r>
          <rPr>
            <sz val="10"/>
            <color rgb="FF000000"/>
            <rFont val="Tahoma"/>
            <family val="2"/>
          </rPr>
          <t xml:space="preserve">CTGAGTGCTGCGAGTGAGCAGGCCAGCGTAGTGGGGGTGTCCTCGGGCGGTTATATGGCG
</t>
        </r>
        <r>
          <rPr>
            <sz val="10"/>
            <color rgb="FF000000"/>
            <rFont val="Tahoma"/>
            <family val="2"/>
          </rPr>
          <t xml:space="preserve">ACCCAGCTGGCGGTGGCTTGGCCCGAGCGGTTTAGTGGCCTAGGTGTACTGGCAGCAGGG
</t>
        </r>
        <r>
          <rPr>
            <sz val="10"/>
            <color rgb="FF000000"/>
            <rFont val="Tahoma"/>
            <family val="2"/>
          </rPr>
          <t xml:space="preserve">CCCTGGAGCTGCGCGCAGGGCTCGCTCAGTTTGGCGCTTAACCAGTGCATGATGACCCGC
</t>
        </r>
        <r>
          <rPr>
            <sz val="10"/>
            <color rgb="FF000000"/>
            <rFont val="Tahoma"/>
            <family val="2"/>
          </rPr>
          <t xml:space="preserve">CGTGGCGCGCCTTCGCTGGATGACTTGGAGGCGCGTCGTCAGCGCTATATTGAGCTTGAA
</t>
        </r>
        <r>
          <rPr>
            <sz val="10"/>
            <color rgb="FF000000"/>
            <rFont val="Tahoma"/>
            <family val="2"/>
          </rPr>
          <t xml:space="preserve">CAGGTAGGCAGCACTGAGGCGCTTAGCCAGCTCAGGGCCTACTTATGGCACGGCGAAGAG
</t>
        </r>
        <r>
          <rPr>
            <sz val="10"/>
            <color rgb="FF000000"/>
            <rFont val="Tahoma"/>
            <family val="2"/>
          </rPr>
          <t xml:space="preserve">GATGAAGTGGTTGAGCCAAAGCTCGGCGACCTGCTTGCTGAGCAGTGGCAGCAGTGGCTT
</t>
        </r>
        <r>
          <rPr>
            <sz val="10"/>
            <color rgb="FF000000"/>
            <rFont val="Tahoma"/>
            <family val="2"/>
          </rPr>
          <t xml:space="preserve">GCTTCGCCTGATCAGCTACGCGTTGCGCGCAGTGAAAATGCGGGGCATGGCTGGCCGATA
</t>
        </r>
        <r>
          <rPr>
            <sz val="10"/>
            <color rgb="FF000000"/>
            <rFont val="Tahoma"/>
            <family val="2"/>
          </rPr>
          <t xml:space="preserve">CGCTTACCCAGTGAAGCCGCCCCTGGGCCCCAGGAGTGGGGCGATTGTCGGCAGGGTGGC
</t>
        </r>
        <r>
          <rPr>
            <sz val="10"/>
            <color rgb="FF000000"/>
            <rFont val="Tahoma"/>
            <family val="2"/>
          </rPr>
          <t xml:space="preserve">GGTAGTTTCCTGTTATCCTGCGATGACGATATTGCTGGAGAAATGCTGGATTGGCTCTAC
</t>
        </r>
        <r>
          <rPr>
            <sz val="10"/>
            <color rgb="FF000000"/>
            <rFont val="Tahoma"/>
            <family val="2"/>
          </rPr>
          <t xml:space="preserve">CCCGAACGAGCAGTCTCGGACGCTGGCGAGCCTAGTAGTGAGCCAGAGGGTGAGGAAGGA
</t>
        </r>
        <r>
          <rPr>
            <sz val="10"/>
            <color rgb="FF000000"/>
            <rFont val="Tahoma"/>
            <family val="2"/>
          </rPr>
          <t xml:space="preserve">GGCGAGCTAGTCGCGTTTGATCAGTCAGAGTTTGCGGTAAAGGGCCTAGCAGACACCGGC
</t>
        </r>
        <r>
          <rPr>
            <sz val="10"/>
            <color rgb="FF000000"/>
            <rFont val="Tahoma"/>
            <family val="2"/>
          </rPr>
          <t xml:space="preserve">TATGTGTTTATACCCGAAGGCTGCGATGCGGGGGCGTGCCCGGTAACGCTAGCGCTGCAC
</t>
        </r>
        <r>
          <rPr>
            <sz val="10"/>
            <color rgb="FF000000"/>
            <rFont val="Tahoma"/>
            <family val="2"/>
          </rPr>
          <t xml:space="preserve">GGCTGCCAAATGAATGCAGAAGCCATCGGCGATACGTTTATACGCTACACCGGGCTCAAT
</t>
        </r>
        <r>
          <rPr>
            <sz val="10"/>
            <color rgb="FF000000"/>
            <rFont val="Tahoma"/>
            <family val="2"/>
          </rPr>
          <t xml:space="preserve">GCCTGGGCGGCAAAGCATGAGCAAATCGTGCTCTATCCTCAGGCAGAAAGCAGTATGGCG
</t>
        </r>
        <r>
          <rPr>
            <sz val="10"/>
            <color rgb="FF000000"/>
            <rFont val="Tahoma"/>
            <family val="2"/>
          </rPr>
          <t xml:space="preserve">AACCCCCAGGGCTGCTGGGATTGGTGGGGGTTTGCTGAAAGTACCTGGCAGTTAAGCCCG
</t>
        </r>
        <r>
          <rPr>
            <sz val="10"/>
            <color rgb="FF000000"/>
            <rFont val="Tahoma"/>
            <family val="2"/>
          </rPr>
          <t xml:space="preserve">CAGCACGATACCCGTAGCGGTACCCAAATTGGCGCGCTGCTGGCGATGCTGGATCGTTTA
</t>
        </r>
        <r>
          <rPr>
            <sz val="10"/>
            <color rgb="FF000000"/>
            <rFont val="Tahoma"/>
            <family val="2"/>
          </rPr>
          <t>CAGGCGGCACCTGAACAAGCCGATTAA</t>
        </r>
      </text>
    </comment>
    <comment ref="K13" authorId="0" shapeId="0" xr:uid="{318217F3-3F5F-0C40-906E-F72ADBD15857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4759   - 275839: 276945  MW: 39512.098
</t>
        </r>
        <r>
          <rPr>
            <sz val="10"/>
            <color rgb="FF000000"/>
            <rFont val="Tahoma"/>
            <family val="2"/>
          </rPr>
          <t xml:space="preserve">MTSTPSSNLHSLAQALVCLGLCTPLLAQAETDSEPEDLPALSAASEQASVVGVSSGGYMA
</t>
        </r>
        <r>
          <rPr>
            <sz val="10"/>
            <color rgb="FF000000"/>
            <rFont val="Tahoma"/>
            <family val="2"/>
          </rPr>
          <t xml:space="preserve">TQLAVAWPERFSGLGVLAAGPWSCAQGSLSLALNQCMMTRRGAPSLDDLEARRQRYIELE
</t>
        </r>
        <r>
          <rPr>
            <sz val="10"/>
            <color rgb="FF000000"/>
            <rFont val="Tahoma"/>
            <family val="2"/>
          </rPr>
          <t xml:space="preserve">QVGSTEALSQLRAYLWHGEEDEVVEPKLGDLLAEQWQQWLASPDQLRVARSENAGHGWPI
</t>
        </r>
        <r>
          <rPr>
            <sz val="10"/>
            <color rgb="FF000000"/>
            <rFont val="Tahoma"/>
            <family val="2"/>
          </rPr>
          <t xml:space="preserve">RLPSEAAPGPQEWGDCRQGGGSFLLSCDDDIAGEMLDWLYPERAVSDAGEPSSEPEGEEG
</t>
        </r>
        <r>
          <rPr>
            <sz val="10"/>
            <color rgb="FF000000"/>
            <rFont val="Tahoma"/>
            <family val="2"/>
          </rPr>
          <t xml:space="preserve">GELVAFDQSEFAVKGLADTGYVFIPEGCDAGACPVTLALHGCQMNAEAIGDTFIRYTGLN
</t>
        </r>
        <r>
          <rPr>
            <sz val="10"/>
            <color rgb="FF000000"/>
            <rFont val="Tahoma"/>
            <family val="2"/>
          </rPr>
          <t xml:space="preserve">AWAAKHEQIVLYPQAESSMANPQGCWDWWGFAESTWQLSPQHDTRSGTQIGALLAMLDRL
</t>
        </r>
        <r>
          <rPr>
            <sz val="10"/>
            <color rgb="FF000000"/>
            <rFont val="Tahoma"/>
            <family val="2"/>
          </rPr>
          <t xml:space="preserve">QAAPEQAD
</t>
        </r>
      </text>
    </comment>
    <comment ref="K14" authorId="0" shapeId="0" xr:uid="{FC8064D9-7746-BE42-B956-AD9D09CB6416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2nd hit in BLASTpp</t>
        </r>
      </text>
    </comment>
    <comment ref="K16" authorId="0" shapeId="0" xr:uid="{D54F6469-847D-7343-AE07-176EBE7E8756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LASTp 4/11/20</t>
        </r>
      </text>
    </comment>
    <comment ref="L16" authorId="0" shapeId="0" xr:uid="{C5BE557A-565B-2548-92A8-1B7212DE2B9B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 xml:space="preserve">Done with HmmerWeb version 2.41.1: https://www.ebi.ac.uk/Tools/hmmer/search/phmmer
</t>
        </r>
      </text>
    </comment>
    <comment ref="H17" authorId="0" shapeId="0" xr:uid="{23722C90-186D-4B4A-BE6A-43E7F5E4CC26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0516 accA Acetyl-coenzyme A carboxylase carboxyl transferase subunit alpha" 529820:530776 forward
</t>
        </r>
        <r>
          <rPr>
            <sz val="10"/>
            <color rgb="FF000000"/>
            <rFont val="Tahoma"/>
            <family val="2"/>
          </rPr>
          <t xml:space="preserve">ATGAATCCTAATTATCTCGATTTTGAACAGCCGATTGCCGAACTTCAGGCAAAAATTGAG
</t>
        </r>
        <r>
          <rPr>
            <sz val="10"/>
            <color rgb="FF000000"/>
            <rFont val="Tahoma"/>
            <family val="2"/>
          </rPr>
          <t xml:space="preserve">GAGCTGCGTCTAGTCAGCTCCGATAGCCAAGTCAACCTTTCCGACGAGATCGCTCGGCTG
</t>
        </r>
        <r>
          <rPr>
            <sz val="10"/>
            <color rgb="FF000000"/>
            <rFont val="Tahoma"/>
            <family val="2"/>
          </rPr>
          <t xml:space="preserve">GAAGAGAAGAGCCGCAAGCTGACGGAATCGATCTTCAAGGATTTGACTCCCTGGCAGGTT
</t>
        </r>
        <r>
          <rPr>
            <sz val="10"/>
            <color rgb="FF000000"/>
            <rFont val="Tahoma"/>
            <family val="2"/>
          </rPr>
          <t xml:space="preserve">TCTCAGCTATCACGGCACCCTCAGCGTCCCTACACGTTGGACTACCTCGAACACATCTTC
</t>
        </r>
        <r>
          <rPr>
            <sz val="10"/>
            <color rgb="FF000000"/>
            <rFont val="Tahoma"/>
            <family val="2"/>
          </rPr>
          <t xml:space="preserve">ACCGACTTTGACGAGCTGCACGGTGATCGCAACTTCGCCGATGATGCCGCGCTGGTAGGT
</t>
        </r>
        <r>
          <rPr>
            <sz val="10"/>
            <color rgb="FF000000"/>
            <rFont val="Tahoma"/>
            <family val="2"/>
          </rPr>
          <t xml:space="preserve">GGCATTGCGCGGTTGAATGATGCACCAGTGATGGTGATTGGCCATCAAAAAGGCCGCGAT
</t>
        </r>
        <r>
          <rPr>
            <sz val="10"/>
            <color rgb="FF000000"/>
            <rFont val="Tahoma"/>
            <family val="2"/>
          </rPr>
          <t xml:space="preserve">GTAAAAGAGAAAGTGCGCCGCAACTTCGGTATGCCGCGCCCAGAAGGCTACCGCAAAGCG
</t>
        </r>
        <r>
          <rPr>
            <sz val="10"/>
            <color rgb="FF000000"/>
            <rFont val="Tahoma"/>
            <family val="2"/>
          </rPr>
          <t xml:space="preserve">TGCCGTCTGATGGAGATGGCCGAGCGCTTTAAAATGCCGATCCTGACCTTTATCGATACC
</t>
        </r>
        <r>
          <rPr>
            <sz val="10"/>
            <color rgb="FF000000"/>
            <rFont val="Tahoma"/>
            <family val="2"/>
          </rPr>
          <t xml:space="preserve">CCCGGTGCCTATCCCGGTATCGACGCCGAAGAGCGCGGTCAGTCAGAGGCTATCGCCTAT
</t>
        </r>
        <r>
          <rPr>
            <sz val="10"/>
            <color rgb="FF000000"/>
            <rFont val="Tahoma"/>
            <family val="2"/>
          </rPr>
          <t xml:space="preserve">AATCTGGCCGTTATGTCGCGACTGAAAACACCGATTATCTCCACCGTGGTGGGCGAGGGC
</t>
        </r>
        <r>
          <rPr>
            <sz val="10"/>
            <color rgb="FF000000"/>
            <rFont val="Tahoma"/>
            <family val="2"/>
          </rPr>
          <t xml:space="preserve">GGCTCCGGCGGCGCGCTGGCAATTGGCGTCTGCGACGAACTGCAAATGCTGCAGTATTCG
</t>
        </r>
        <r>
          <rPr>
            <sz val="10"/>
            <color rgb="FF000000"/>
            <rFont val="Tahoma"/>
            <family val="2"/>
          </rPr>
          <t xml:space="preserve">ACCTACTCGGTGATCTCACCGGAAGGCTGCGCATCGATCTTATGGAAAAGCGCTGAAAAA
</t>
        </r>
        <r>
          <rPr>
            <sz val="10"/>
            <color rgb="FF000000"/>
            <rFont val="Tahoma"/>
            <family val="2"/>
          </rPr>
          <t xml:space="preserve">GCCTCTGACGCCGCTCAGGCTATGGGCATTACCGCCGAGCGACTGAAAGAGCTGGGTTTC
</t>
        </r>
        <r>
          <rPr>
            <sz val="10"/>
            <color rgb="FF000000"/>
            <rFont val="Tahoma"/>
            <family val="2"/>
          </rPr>
          <t xml:space="preserve">GTCGATTCGCTGATCAAAGAGCCGCTCGGTGGTTCCCACCGTCACCCGCTAACCACTGCT
</t>
        </r>
        <r>
          <rPr>
            <sz val="10"/>
            <color rgb="FF000000"/>
            <rFont val="Tahoma"/>
            <family val="2"/>
          </rPr>
          <t xml:space="preserve">GAGCGGGTCAAAGAGGCGCTTACCGCGAGCTTGGGGCGTCTGCAGTCAATGGACACTGAC
</t>
        </r>
        <r>
          <rPr>
            <sz val="10"/>
            <color rgb="FF000000"/>
            <rFont val="Tahoma"/>
            <family val="2"/>
          </rPr>
          <t>GCGCTGCTGGAGCGTCGCTACAAGCGTTTAATGAGCTATGGCGCCCCAGCCGCTTAA</t>
        </r>
      </text>
    </comment>
    <comment ref="K17" authorId="0" shapeId="0" xr:uid="{9651156B-B6DA-DF47-9EC8-037A17947E27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Calibri"/>
            <family val="2"/>
            <scheme val="minor"/>
          </rPr>
          <t xml:space="preserve">&gt;accA   - 529820: 530776  MW: 35320.723
</t>
        </r>
        <r>
          <rPr>
            <sz val="10"/>
            <color rgb="FF000000"/>
            <rFont val="Calibri"/>
            <family val="2"/>
            <scheme val="minor"/>
          </rPr>
          <t xml:space="preserve">MNPNYLDFEQPIAELQAKIEELRLVSSDSQVNLSDEIARLEEKSRKLTESIFKDLTPWQV
</t>
        </r>
        <r>
          <rPr>
            <sz val="10"/>
            <color rgb="FF000000"/>
            <rFont val="Calibri"/>
            <family val="2"/>
            <scheme val="minor"/>
          </rPr>
          <t xml:space="preserve">SQLSRHPQRPYTLDYLEHIFTDFDELHGDRNFADDAALVGGIARLNDAPVMVIGHQKGRD
</t>
        </r>
        <r>
          <rPr>
            <sz val="10"/>
            <color rgb="FF000000"/>
            <rFont val="Calibri"/>
            <family val="2"/>
            <scheme val="minor"/>
          </rPr>
          <t xml:space="preserve">VKEKVRRNFGMPRPEGYRKACRLMEMAERFKMPILTFIDTPGAYPGIDAEERGQSEAIAY
</t>
        </r>
        <r>
          <rPr>
            <sz val="10"/>
            <color rgb="FF000000"/>
            <rFont val="Calibri"/>
            <family val="2"/>
            <scheme val="minor"/>
          </rPr>
          <t xml:space="preserve">NLAVMSRLKTPIISTVVGEGGSGGALAIGVCDELQMLQYSTYSVISPEGCASILWKSAEK
</t>
        </r>
        <r>
          <rPr>
            <sz val="10"/>
            <color rgb="FF000000"/>
            <rFont val="Calibri"/>
            <family val="2"/>
            <scheme val="minor"/>
          </rPr>
          <t xml:space="preserve">ASDAAQAMGITAERLKELGFVDSLIKEPLGGSHRHPLTTAERVKEALTASLGRLQSMDTD
</t>
        </r>
        <r>
          <rPr>
            <sz val="10"/>
            <color rgb="FF000000"/>
            <rFont val="Calibri"/>
            <family val="2"/>
            <scheme val="minor"/>
          </rPr>
          <t>ALLERRYKRLMSYGAPAA</t>
        </r>
      </text>
    </comment>
    <comment ref="H18" authorId="0" shapeId="0" xr:uid="{0AA77B29-3157-944F-9249-3612164D80C8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1959 fabD Malonyl CoA-acyl carrier protein transacylase" 2121919:2122878 forward
</t>
        </r>
        <r>
          <rPr>
            <sz val="10"/>
            <color rgb="FF000000"/>
            <rFont val="Tahoma"/>
            <family val="2"/>
          </rPr>
          <t xml:space="preserve">ATGTCTCAACCCCTTGCCCTCATTTTTCCCGGGCAAGGCTCTCAGCAGCTTGGAATGCTG
</t>
        </r>
        <r>
          <rPr>
            <sz val="10"/>
            <color rgb="FF000000"/>
            <rFont val="Tahoma"/>
            <family val="2"/>
          </rPr>
          <t xml:space="preserve">CGAGAGCTTGCCGAGCGCTATAGTGTGGTGGGAACGACATTTGAGGAAGCGTCGGATGCT
</t>
        </r>
        <r>
          <rPr>
            <sz val="10"/>
            <color rgb="FF000000"/>
            <rFont val="Tahoma"/>
            <family val="2"/>
          </rPr>
          <t xml:space="preserve">TTGGGCTACGATTTGTGGAAAGTCGTCCAAGAAGGTCCCGAAGAGTCGCTTAATGCAACC
</t>
        </r>
        <r>
          <rPr>
            <sz val="10"/>
            <color rgb="FF000000"/>
            <rFont val="Tahoma"/>
            <family val="2"/>
          </rPr>
          <t xml:space="preserve">GCTTGCACCCAGCCTGCGCTGCTTTCTGCCAGCGTCGCCATTTGGCGTGTGTGGCAAGAG
</t>
        </r>
        <r>
          <rPr>
            <sz val="10"/>
            <color rgb="FF000000"/>
            <rFont val="Tahoma"/>
            <family val="2"/>
          </rPr>
          <t xml:space="preserve">CTGGAAGGGCCGCGGCCGACAGTGATGGCGGGCCATAGCCTAGGCGAATACAGCGCTATG
</t>
        </r>
        <r>
          <rPr>
            <sz val="10"/>
            <color rgb="FF000000"/>
            <rFont val="Tahoma"/>
            <family val="2"/>
          </rPr>
          <t xml:space="preserve">GTGTGCGCAGGCGTCATGAGCTTTGCCGAAGGCGTCAACTTGGTACGTCTGCGCGGAGAA
</t>
        </r>
        <r>
          <rPr>
            <sz val="10"/>
            <color rgb="FF000000"/>
            <rFont val="Tahoma"/>
            <family val="2"/>
          </rPr>
          <t xml:space="preserve">GCCATGCAGGCGGCAGTGCCTGCTGGCGAAGGCGGCATGGCGGCGATCCTGGGCTTGGCA
</t>
        </r>
        <r>
          <rPr>
            <sz val="10"/>
            <color rgb="FF000000"/>
            <rFont val="Tahoma"/>
            <family val="2"/>
          </rPr>
          <t xml:space="preserve">GACGATGCGGTTGAAGCCGCCTGTGAAAAGGCTGCCCAGGGCGACGTTGTTTCAGCGGTC
</t>
        </r>
        <r>
          <rPr>
            <sz val="10"/>
            <color rgb="FF000000"/>
            <rFont val="Tahoma"/>
            <family val="2"/>
          </rPr>
          <t xml:space="preserve">AACTACAATTCCCCAGGGCAAGTGGTGATAGCGGGCTCTAAAGTAGCCGTTGAGCGAGCT
</t>
        </r>
        <r>
          <rPr>
            <sz val="10"/>
            <color rgb="FF000000"/>
            <rFont val="Tahoma"/>
            <family val="2"/>
          </rPr>
          <t xml:space="preserve">ATTGTTGCTTGCCAGGAAGCCGGTGCCAGGCGTGCCATGGCATTGCCGGTTTCCGTGCCT
</t>
        </r>
        <r>
          <rPr>
            <sz val="10"/>
            <color rgb="FF000000"/>
            <rFont val="Tahoma"/>
            <family val="2"/>
          </rPr>
          <t xml:space="preserve">TCGCACTGTGCATTGATGCGCCCTGCGGCCGAGCGCCTGGCAGAGGCGATACAAACTATC
</t>
        </r>
        <r>
          <rPr>
            <sz val="10"/>
            <color rgb="FF000000"/>
            <rFont val="Tahoma"/>
            <family val="2"/>
          </rPr>
          <t xml:space="preserve">GAGCTGCGGGCGCCGCGCTACAGTGTCATCCAAAACGTCGATGCCCAGGCCCATGCCGAT
</t>
        </r>
        <r>
          <rPr>
            <sz val="10"/>
            <color rgb="FF000000"/>
            <rFont val="Tahoma"/>
            <family val="2"/>
          </rPr>
          <t xml:space="preserve">ACCGCGACATTGAGCACGCGGCTAGTCGAGCAGCTCTATCAGCCGGTGCGTTGGAGCGCC
</t>
        </r>
        <r>
          <rPr>
            <sz val="10"/>
            <color rgb="FF000000"/>
            <rFont val="Tahoma"/>
            <family val="2"/>
          </rPr>
          <t xml:space="preserve">TGTGTTGAAGCCATGGCGGATCAAGGCGTGGAGGTGTTCATTGAGTGCGGGCCAGGAAAG
</t>
        </r>
        <r>
          <rPr>
            <sz val="10"/>
            <color rgb="FF000000"/>
            <rFont val="Tahoma"/>
            <family val="2"/>
          </rPr>
          <t xml:space="preserve">GTGTTGACTGGCCTCAATAAGCGTATCGTGAAGGGTAGCAAGGGATTGGCGGTGAATGAT
</t>
        </r>
        <r>
          <rPr>
            <sz val="10"/>
            <color rgb="FF000000"/>
            <rFont val="Tahoma"/>
            <family val="2"/>
          </rPr>
          <t>CCTGACAGTCTGGAAGCCGCGCTTGAGCTGGCGCGTGAAACCTTGGCTGATAAGGCGTGA</t>
        </r>
      </text>
    </comment>
    <comment ref="K18" authorId="0" shapeId="0" xr:uid="{570C5A21-23A9-D548-AEF4-1DCA8F6ADEBB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&gt;fabD   - 2121919: 2122878  MW: 33544.656
</t>
        </r>
        <r>
          <rPr>
            <sz val="10"/>
            <color rgb="FF000000"/>
            <rFont val="Calibri"/>
            <family val="2"/>
          </rPr>
          <t xml:space="preserve">MSQPLALIFPGQGSQQLGMLRELAERYSVVGTTFEEASDALGYDLWKVVQEGPEESLNAT
</t>
        </r>
        <r>
          <rPr>
            <sz val="10"/>
            <color rgb="FF000000"/>
            <rFont val="Calibri"/>
            <family val="2"/>
          </rPr>
          <t xml:space="preserve">ACTQPALLSASVAIWRVWQELEGPRPTVMAGHSLGEYSAMVCAGVMSFAEGVNLVRLRGE
</t>
        </r>
        <r>
          <rPr>
            <sz val="10"/>
            <color rgb="FF000000"/>
            <rFont val="Calibri"/>
            <family val="2"/>
          </rPr>
          <t xml:space="preserve">AMQAAVPAGEGGMAAILGLADDAVEAACEKAAQGDVVSAVNYNSPGQVVIAGSKVAVERA
</t>
        </r>
        <r>
          <rPr>
            <sz val="10"/>
            <color rgb="FF000000"/>
            <rFont val="Calibri"/>
            <family val="2"/>
          </rPr>
          <t xml:space="preserve">IVACQEAGARRAMALPVSVPSHCALMRPAAERLAEAIQTIELRAPRYSVIQNVDAQAHAD
</t>
        </r>
        <r>
          <rPr>
            <sz val="10"/>
            <color rgb="FF000000"/>
            <rFont val="Calibri"/>
            <family val="2"/>
          </rPr>
          <t xml:space="preserve">TATLSTRLVEQLYQPVRWSACVEAMADQGVEVFIECGPGKVLTGLNKRIVKGSKGLAVND
</t>
        </r>
        <r>
          <rPr>
            <sz val="10"/>
            <color rgb="FF000000"/>
            <rFont val="Calibri"/>
            <family val="2"/>
          </rPr>
          <t>PDSLEAALELARETLADKA</t>
        </r>
      </text>
    </comment>
    <comment ref="H20" authorId="0" shapeId="0" xr:uid="{37CD056B-D54F-BB40-91D0-67AA581F5BE9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0147 fabB 3-oxoacyl-[acyl-carrier-protein] synthase 1" 171715:172932 reverse
</t>
        </r>
        <r>
          <rPr>
            <sz val="10"/>
            <color rgb="FF000000"/>
            <rFont val="Tahoma"/>
            <family val="2"/>
          </rPr>
          <t xml:space="preserve">ATGCGACGAGTGGTAGTCACCGGCCTTGGCATCGTATCGTGCCTTGGCAACGACCAACGA
</t>
        </r>
        <r>
          <rPr>
            <sz val="10"/>
            <color rgb="FF000000"/>
            <rFont val="Tahoma"/>
            <family val="2"/>
          </rPr>
          <t xml:space="preserve">CAGGTCCTGGACGCGCTCAAAACTGGGCGTAGCGGTATTCGTTTTAAGGAAGAGTATGCC
</t>
        </r>
        <r>
          <rPr>
            <sz val="10"/>
            <color rgb="FF000000"/>
            <rFont val="Tahoma"/>
            <family val="2"/>
          </rPr>
          <t xml:space="preserve">GAGCGTGGCTTCCGTAGCCATGTGGCAGGCAGCGTCGATATCGATCTTGAAGCACTCATT
</t>
        </r>
        <r>
          <rPr>
            <sz val="10"/>
            <color rgb="FF000000"/>
            <rFont val="Tahoma"/>
            <family val="2"/>
          </rPr>
          <t xml:space="preserve">GACCGCAAACTGCTCCGCTTTATGGGCGACGCGGCGGCCTATGCTTACGTTTCTATGGCC
</t>
        </r>
        <r>
          <rPr>
            <sz val="10"/>
            <color rgb="FF000000"/>
            <rFont val="Tahoma"/>
            <family val="2"/>
          </rPr>
          <t xml:space="preserve">CAAGCCATCGAAGACGCTGGGCTAAGCGAAGCGCAGGTCTCCAACGAGCGTACGGGGCTT
</t>
        </r>
        <r>
          <rPr>
            <sz val="10"/>
            <color rgb="FF000000"/>
            <rFont val="Tahoma"/>
            <family val="2"/>
          </rPr>
          <t xml:space="preserve">ATTGCGGGCTCTGGCGGTGCTTCAAGCGCTAATCAGGTTGAAGCAGCCGACATACTGCGC
</t>
        </r>
        <r>
          <rPr>
            <sz val="10"/>
            <color rgb="FF000000"/>
            <rFont val="Tahoma"/>
            <family val="2"/>
          </rPr>
          <t xml:space="preserve">GAAAAAGGTCTGCGCCGCGTTGGTCCTTATCGCGTCACTCGGACAATGGGTAGCACTGTG
</t>
        </r>
        <r>
          <rPr>
            <sz val="10"/>
            <color rgb="FF000000"/>
            <rFont val="Tahoma"/>
            <family val="2"/>
          </rPr>
          <t xml:space="preserve">TCAGCGTGCTTGGCAACGCCGTTTAAAATCAAAGGCGTCAATTACTCCATCTCTTCTGCC
</t>
        </r>
        <r>
          <rPr>
            <sz val="10"/>
            <color rgb="FF000000"/>
            <rFont val="Tahoma"/>
            <family val="2"/>
          </rPr>
          <t xml:space="preserve">TGCGCGACCTCCGCACACTGTATTGGCAGCGCGATGGAACAAATTCAGCTTAACAAGCAG
</t>
        </r>
        <r>
          <rPr>
            <sz val="10"/>
            <color rgb="FF000000"/>
            <rFont val="Tahoma"/>
            <family val="2"/>
          </rPr>
          <t xml:space="preserve">GATGTGGTATTTGCCGGTGGCGGAGAAGAGGAGCACTGGACCCTCTCCTGTTTGTTTGAT
</t>
        </r>
        <r>
          <rPr>
            <sz val="10"/>
            <color rgb="FF000000"/>
            <rFont val="Tahoma"/>
            <family val="2"/>
          </rPr>
          <t xml:space="preserve">GCCATGGGTGCGCTCTCTACCCACTACAACGATACCCCTGAAAAGGCCTCACGCCCTTAC
</t>
        </r>
        <r>
          <rPr>
            <sz val="10"/>
            <color rgb="FF000000"/>
            <rFont val="Tahoma"/>
            <family val="2"/>
          </rPr>
          <t xml:space="preserve">GATAAAGCTCGTGACGGCTTTGTTATCGCCGGCGGCGGTGGCATGCTGGTGTTGGAAGAA
</t>
        </r>
        <r>
          <rPr>
            <sz val="10"/>
            <color rgb="FF000000"/>
            <rFont val="Tahoma"/>
            <family val="2"/>
          </rPr>
          <t xml:space="preserve">CTCGAGCACGCTAAAGCCCGCGGCGCCAAGATCTATGGCGAACTGGTGGGTTACGGCGCG
</t>
        </r>
        <r>
          <rPr>
            <sz val="10"/>
            <color rgb="FF000000"/>
            <rFont val="Tahoma"/>
            <family val="2"/>
          </rPr>
          <t xml:space="preserve">ACTTCTGACGGCCATGATATGGTCGCCCCTTCGGGAGAAGGTGCTACGCGTTGCATGCGT
</t>
        </r>
        <r>
          <rPr>
            <sz val="10"/>
            <color rgb="FF000000"/>
            <rFont val="Tahoma"/>
            <family val="2"/>
          </rPr>
          <t xml:space="preserve">CAGGCGATGGCAACGGTCGATGGTGATATTGACTACATCAATACCCATGGCACTTCGACA
</t>
        </r>
        <r>
          <rPr>
            <sz val="10"/>
            <color rgb="FF000000"/>
            <rFont val="Tahoma"/>
            <family val="2"/>
          </rPr>
          <t xml:space="preserve">CCCGTCGGCGATGTTGCCGAACTGAAGGCGATACGCGAAGTGTTTGGGAATACAACACCC
</t>
        </r>
        <r>
          <rPr>
            <sz val="10"/>
            <color rgb="FF000000"/>
            <rFont val="Tahoma"/>
            <family val="2"/>
          </rPr>
          <t xml:space="preserve">GCCATGAGCTCGACCAAATCGCTCACCGGCCACTCCCTGGGGGCTACCGGTGTACAGGAA
</t>
        </r>
        <r>
          <rPr>
            <sz val="10"/>
            <color rgb="FF000000"/>
            <rFont val="Tahoma"/>
            <family val="2"/>
          </rPr>
          <t xml:space="preserve">GCGATCTACTCACTGCTGATGATGCAACACAACTTTGTTGCCGCCTCAGCGAATATCACC
</t>
        </r>
        <r>
          <rPr>
            <sz val="10"/>
            <color rgb="FF000000"/>
            <rFont val="Tahoma"/>
            <family val="2"/>
          </rPr>
          <t xml:space="preserve">GATTTGGATGAGCAGGCCGACGGCTTTGATATTGTCACCGAACGCCGCGATGACGTGACG
</t>
        </r>
        <r>
          <rPr>
            <sz val="10"/>
            <color rgb="FF000000"/>
            <rFont val="Tahoma"/>
            <family val="2"/>
          </rPr>
          <t xml:space="preserve">ATAGAACGTGCCTTGTCTAATAGCTTCGGCTTTGGCGGTACCAATGCGTGTTTAGTCTTC
</t>
        </r>
        <r>
          <rPr>
            <sz val="10"/>
            <color rgb="FF000000"/>
            <rFont val="Tahoma"/>
            <family val="2"/>
          </rPr>
          <t>CAGCGTTTCAACGACTAA</t>
        </r>
      </text>
    </comment>
    <comment ref="K20" authorId="0" shapeId="0" xr:uid="{4C87AF08-61DE-0A48-8D3B-B66A2714562B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Calibri"/>
            <family val="2"/>
            <scheme val="minor"/>
          </rPr>
          <t xml:space="preserve">&gt;fabB   - 5201915: 5203132  MW: 43068.812
</t>
        </r>
        <r>
          <rPr>
            <sz val="10"/>
            <color rgb="FF000000"/>
            <rFont val="Calibri"/>
            <family val="2"/>
            <scheme val="minor"/>
          </rPr>
          <t xml:space="preserve">MRRVVVTGLGIVSCLGNDQRQVLDALKTGRSGIRFKEEYAERGFRSHVAGSVDIDLEALI
</t>
        </r>
        <r>
          <rPr>
            <sz val="10"/>
            <color rgb="FF000000"/>
            <rFont val="Calibri"/>
            <family val="2"/>
            <scheme val="minor"/>
          </rPr>
          <t xml:space="preserve">DRKLLRFMGDAAAYAYVSMAQAIEDAGLSEAQVSNERTGLIAGSGGASSANQVEAADILR
</t>
        </r>
        <r>
          <rPr>
            <sz val="10"/>
            <color rgb="FF000000"/>
            <rFont val="Calibri"/>
            <family val="2"/>
            <scheme val="minor"/>
          </rPr>
          <t xml:space="preserve">EKGLRRVGPYRVTRTMGSTVSACLATPFKIKGVNYSISSACATSAHCIGSAMEQIQLNKQ
</t>
        </r>
        <r>
          <rPr>
            <sz val="10"/>
            <color rgb="FF000000"/>
            <rFont val="Calibri"/>
            <family val="2"/>
            <scheme val="minor"/>
          </rPr>
          <t xml:space="preserve">DVVFAGGGEEEHWTLSCLFDAMGALSTHYNDTPEKASRPYDKARDGFVIAGGGGMLVLEE
</t>
        </r>
        <r>
          <rPr>
            <sz val="10"/>
            <color rgb="FF000000"/>
            <rFont val="Calibri"/>
            <family val="2"/>
            <scheme val="minor"/>
          </rPr>
          <t xml:space="preserve">LEHAKARGAKIYGELVGYGATSDGHDMVAPSGEGATRCMRQAMATVDGDIDYINTHGTST
</t>
        </r>
        <r>
          <rPr>
            <sz val="10"/>
            <color rgb="FF000000"/>
            <rFont val="Calibri"/>
            <family val="2"/>
            <scheme val="minor"/>
          </rPr>
          <t xml:space="preserve">PVGDVAELKAIREVFGNTTPAMSSTKSLTGHSLGATGVQEAIYSLLMMQHNFVAASANIT
</t>
        </r>
        <r>
          <rPr>
            <sz val="10"/>
            <color rgb="FF000000"/>
            <rFont val="Calibri"/>
            <family val="2"/>
            <scheme val="minor"/>
          </rPr>
          <t>DLDEQADGFDIVTERRDDVTIERALSNSFGFGGTNACLVFQRFND</t>
        </r>
      </text>
    </comment>
    <comment ref="H21" authorId="0" shapeId="0" xr:uid="{41F70AB7-D005-484B-BBEE-51F812559E99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1962 fabF_1 3-oxoacyl-[acyl-carrier-protein] synthase 2" 2124231:2125469 forward
</t>
        </r>
        <r>
          <rPr>
            <sz val="10"/>
            <color rgb="FF000000"/>
            <rFont val="Tahoma"/>
            <family val="2"/>
          </rPr>
          <t xml:space="preserve">ATGGCACGGAAAAGGGTAGTGGTAACTGGGTTAGGCCTGGTGACCCCAGTGGGTAATAGC
</t>
        </r>
        <r>
          <rPr>
            <sz val="10"/>
            <color rgb="FF000000"/>
            <rFont val="Tahoma"/>
            <family val="2"/>
          </rPr>
          <t xml:space="preserve">GTTGATGAGTCGTGGGCCAACATTGTGGCCGGTAAAAGCGGTATTACGCCTATTGAGCAT
</t>
        </r>
        <r>
          <rPr>
            <sz val="10"/>
            <color rgb="FF000000"/>
            <rFont val="Tahoma"/>
            <family val="2"/>
          </rPr>
          <t xml:space="preserve">TTCGACACCAGCGGTTTTAACACTCGTTTTGGTGGATCGATCAAAAACTTTGATATTAGC
</t>
        </r>
        <r>
          <rPr>
            <sz val="10"/>
            <color rgb="FF000000"/>
            <rFont val="Tahoma"/>
            <family val="2"/>
          </rPr>
          <t xml:space="preserve">CCGTATCTGAATCCTAAAGATGCCCGCAAGATGGATCTGTTTATTCAGTACGGAATGGCG
</t>
        </r>
        <r>
          <rPr>
            <sz val="10"/>
            <color rgb="FF000000"/>
            <rFont val="Tahoma"/>
            <family val="2"/>
          </rPr>
          <t xml:space="preserve">GCGGGCGCCCAAGCGGTAGAAGATTCGGGGATTGAGTGCACCGAAGAGAATGCCGATCGC
</t>
        </r>
        <r>
          <rPr>
            <sz val="10"/>
            <color rgb="FF000000"/>
            <rFont val="Tahoma"/>
            <family val="2"/>
          </rPr>
          <t xml:space="preserve">ATCGGTGTGGCTATCGGCTCAGGCATTGGTGGCCTACCCATGATTGAGCATAACCACAAC
</t>
        </r>
        <r>
          <rPr>
            <sz val="10"/>
            <color rgb="FF000000"/>
            <rFont val="Tahoma"/>
            <family val="2"/>
          </rPr>
          <t xml:space="preserve">GCACTCAACAAAGGTGGCGCTCGCAAGATATCGCCATTCTTCGTACCGGGCTCTATCATC
</t>
        </r>
        <r>
          <rPr>
            <sz val="10"/>
            <color rgb="FF000000"/>
            <rFont val="Tahoma"/>
            <family val="2"/>
          </rPr>
          <t xml:space="preserve">AATATGATTTCGGGCAATATGGCGATTCAGCACGGCTTCAGAGGCCCGAACATTGCCATT
</t>
        </r>
        <r>
          <rPr>
            <sz val="10"/>
            <color rgb="FF000000"/>
            <rFont val="Tahoma"/>
            <family val="2"/>
          </rPr>
          <t xml:space="preserve">ACGACTGCCTGCACCACCGGTACTCATAATATTGGTTATAGCGCACGCACCATCGCCTAT
</t>
        </r>
        <r>
          <rPr>
            <sz val="10"/>
            <color rgb="FF000000"/>
            <rFont val="Tahoma"/>
            <family val="2"/>
          </rPr>
          <t xml:space="preserve">GGCGATGCGGACGTGATGATCTGTGGTGGGGCTGAAATGGCCACCACGCCGCTGGGCCTG
</t>
        </r>
        <r>
          <rPr>
            <sz val="10"/>
            <color rgb="FF000000"/>
            <rFont val="Tahoma"/>
            <family val="2"/>
          </rPr>
          <t xml:space="preserve">GGTGGTTTTTCTGCGGCTCGCGCGCTCTCTACGCGTAATGACGATCCACAAGCGGCAAGC
</t>
        </r>
        <r>
          <rPr>
            <sz val="10"/>
            <color rgb="FF000000"/>
            <rFont val="Tahoma"/>
            <family val="2"/>
          </rPr>
          <t xml:space="preserve">CGCCCTTGGGATACCGACCGTGATGGTTTCGTGTTATCCGATGGTGCCGGTGTGCTGGTG
</t>
        </r>
        <r>
          <rPr>
            <sz val="10"/>
            <color rgb="FF000000"/>
            <rFont val="Tahoma"/>
            <family val="2"/>
          </rPr>
          <t xml:space="preserve">CTTGAGGAGTATGAGCACGCCAAGGCGCGGGGTGCCAATATCTACGCCGAGCTGGTGGGC
</t>
        </r>
        <r>
          <rPr>
            <sz val="10"/>
            <color rgb="FF000000"/>
            <rFont val="Tahoma"/>
            <family val="2"/>
          </rPr>
          <t xml:space="preserve">TTTGGTATGAGCGATGATGCTTATCACATGACTTCACCGCCGGAAGATGGACGTGGCGCA
</t>
        </r>
        <r>
          <rPr>
            <sz val="10"/>
            <color rgb="FF000000"/>
            <rFont val="Tahoma"/>
            <family val="2"/>
          </rPr>
          <t xml:space="preserve">GCGCTCTCCATGCGCAATGCGATTAAAGATGCCCAGGTTGACGTTTCTTCGGTTCACTAC
</t>
        </r>
        <r>
          <rPr>
            <sz val="10"/>
            <color rgb="FF000000"/>
            <rFont val="Tahoma"/>
            <family val="2"/>
          </rPr>
          <t xml:space="preserve">ATCAACGCCCATGGTACCTCCACTGCGGCAGGCGATCTGGCCGAAAGTCGTGCCATTGAG
</t>
        </r>
        <r>
          <rPr>
            <sz val="10"/>
            <color rgb="FF000000"/>
            <rFont val="Tahoma"/>
            <family val="2"/>
          </rPr>
          <t xml:space="preserve">AACGTCTTGGGTGGCGCTGCAAGCAGCGTGGCAGTGAGCTCCACCAAATCGATGATTGGC
</t>
        </r>
        <r>
          <rPr>
            <sz val="10"/>
            <color rgb="FF000000"/>
            <rFont val="Tahoma"/>
            <family val="2"/>
          </rPr>
          <t xml:space="preserve">CACCTGTTGGGCGCCGCCGGTGCGGTAGAGGCGGTGTTTAGTATTCTGGCTATTCGTGAT
</t>
        </r>
        <r>
          <rPr>
            <sz val="10"/>
            <color rgb="FF000000"/>
            <rFont val="Tahoma"/>
            <family val="2"/>
          </rPr>
          <t xml:space="preserve">CAGGTCGCGCCGCCCACGATTAATCTGGATAACCCGCAGGAAGGCTGCAATCTGGACTAT
</t>
        </r>
        <r>
          <rPr>
            <sz val="10"/>
            <color rgb="FF000000"/>
            <rFont val="Tahoma"/>
            <family val="2"/>
          </rPr>
          <t xml:space="preserve">GTGCCGCATACTGCGAGGGATATGCGCATTGATATGGCGCTTTCAAATTCCTTCGGTTTT
</t>
        </r>
        <r>
          <rPr>
            <sz val="10"/>
            <color rgb="FF000000"/>
            <rFont val="Tahoma"/>
            <family val="2"/>
          </rPr>
          <t>GGTGGTACCAACGGCTCGCTGCTATTTAAGAAGGTGTAG</t>
        </r>
      </text>
    </comment>
    <comment ref="K21" authorId="0" shapeId="0" xr:uid="{6783243A-6301-EA4F-BA7C-F5220C023DFA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&gt;fabF_1   - 2124231: 2125469  MW: 42967.727
</t>
        </r>
        <r>
          <rPr>
            <sz val="10"/>
            <color rgb="FF000000"/>
            <rFont val="Calibri"/>
            <family val="2"/>
          </rPr>
          <t xml:space="preserve">MARKRVVVTGLGLVTPVGNSVDESWANIVAGKSGITPIEHFDTSGFNTRFGGSIKNFDIS
</t>
        </r>
        <r>
          <rPr>
            <sz val="10"/>
            <color rgb="FF000000"/>
            <rFont val="Calibri"/>
            <family val="2"/>
          </rPr>
          <t xml:space="preserve">PYLNPKDARKMDLFIQYGMAAGAQAVEDSGIECTEENADRIGVAIGSGIGGLPMIEHNHN
</t>
        </r>
        <r>
          <rPr>
            <sz val="10"/>
            <color rgb="FF000000"/>
            <rFont val="Calibri"/>
            <family val="2"/>
          </rPr>
          <t xml:space="preserve">ALNKGGARKISPFFVPGSIINMISGNMAIQHGFRGPNIAITTACTTGTHNIGYSARTIAY
</t>
        </r>
        <r>
          <rPr>
            <sz val="10"/>
            <color rgb="FF000000"/>
            <rFont val="Calibri"/>
            <family val="2"/>
          </rPr>
          <t xml:space="preserve">GDADVMICGGAEMATTPLGLGGFSAARALSTRNDDPQAASRPWDTDRDGFVLSDGAGVLV
</t>
        </r>
        <r>
          <rPr>
            <sz val="10"/>
            <color rgb="FF000000"/>
            <rFont val="Calibri"/>
            <family val="2"/>
          </rPr>
          <t xml:space="preserve">LEEYEHAKARGANIYAELVGFGMSDDAYHMTSPPEDGRGAALSMRNAIKDAQVDVSSVHY
</t>
        </r>
        <r>
          <rPr>
            <sz val="10"/>
            <color rgb="FF000000"/>
            <rFont val="Calibri"/>
            <family val="2"/>
          </rPr>
          <t xml:space="preserve">INAHGTSTAAGDLAESRAIENVLGGAASSVAVSSTKSMIGHLLGAAGAVEAVFSILAIRD
</t>
        </r>
        <r>
          <rPr>
            <sz val="10"/>
            <color rgb="FF000000"/>
            <rFont val="Calibri"/>
            <family val="2"/>
          </rPr>
          <t>QVAPPTINLDNPQEGCNLDYVPHTARDMRIDMALSNSFGFGGTNGSLLFKKV</t>
        </r>
      </text>
    </comment>
    <comment ref="A22" authorId="0" shapeId="0" xr:uid="{9C5CA585-1EDE-1147-9BEF-5CA62993224B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In total 7 fabG genes were annotated</t>
        </r>
      </text>
    </comment>
    <comment ref="H22" authorId="0" shapeId="0" xr:uid="{C293E93D-2AF1-DB4F-8264-538A0B5E4D7B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1960 fabG_1 3-oxoacyl-[acyl-carrier-protein] reductase FabG" 2122937:2123680 forward
</t>
        </r>
        <r>
          <rPr>
            <sz val="10"/>
            <color rgb="FF000000"/>
            <rFont val="Tahoma"/>
            <family val="2"/>
          </rPr>
          <t xml:space="preserve">ATGACACAAGAGAGTAGAGTTGCCCTGGTAACAGGGGCGAGTCGTGGTATTGGTCAGGCC
</t>
        </r>
        <r>
          <rPr>
            <sz val="10"/>
            <color rgb="FF000000"/>
            <rFont val="Tahoma"/>
            <family val="2"/>
          </rPr>
          <t xml:space="preserve">ATTGCTCGCGAGCTAGGTCGCCAGGGCCGTATCGTCATTGGCACCGCGACCAGTGAGTCT
</t>
        </r>
        <r>
          <rPr>
            <sz val="10"/>
            <color rgb="FF000000"/>
            <rFont val="Tahoma"/>
            <family val="2"/>
          </rPr>
          <t xml:space="preserve">GGCGCTGAAAAAATTGATGCCGATTTGAAAGAGCACGGCATTGAAGGGGCAGGTCTATGT
</t>
        </r>
        <r>
          <rPr>
            <sz val="10"/>
            <color rgb="FF000000"/>
            <rFont val="Tahoma"/>
            <family val="2"/>
          </rPr>
          <t xml:space="preserve">CTTAACGTGACCGACCAGGCCAGTATCGATAGCGTATTGAAAACGATTACTGAGCGCTTT
</t>
        </r>
        <r>
          <rPr>
            <sz val="10"/>
            <color rgb="FF000000"/>
            <rFont val="Tahoma"/>
            <family val="2"/>
          </rPr>
          <t xml:space="preserve">GGTGCGCCGACTATTTTGGTCAACAACGCGGGTATCACGCGTGATAATCTGCTGATGCGC
</t>
        </r>
        <r>
          <rPr>
            <sz val="10"/>
            <color rgb="FF000000"/>
            <rFont val="Tahoma"/>
            <family val="2"/>
          </rPr>
          <t xml:space="preserve">ATGAAAGAAGATGAGTGGGATTCCGTCATGGATACCAATCTGAAATCTGTCTATCGTGTT
</t>
        </r>
        <r>
          <rPr>
            <sz val="10"/>
            <color rgb="FF000000"/>
            <rFont val="Tahoma"/>
            <family val="2"/>
          </rPr>
          <t xml:space="preserve">AGCAAGGCGTGTTTACGGGGTATGACCAAGGCGCGGTTTGGGCGTATTGTGTCGATTAGT
</t>
        </r>
        <r>
          <rPr>
            <sz val="10"/>
            <color rgb="FF000000"/>
            <rFont val="Tahoma"/>
            <family val="2"/>
          </rPr>
          <t xml:space="preserve">TCTGTAGTGGCAACCATGGGCAACCTGGGCCAAACTAACTATGCTGCAGCTAAGGCCGGT
</t>
        </r>
        <r>
          <rPr>
            <sz val="10"/>
            <color rgb="FF000000"/>
            <rFont val="Tahoma"/>
            <family val="2"/>
          </rPr>
          <t xml:space="preserve">ATGGAAGGTTTTAGCCGCGCGCTAGCGCGTGAGGTCTCCTCTCGTGCGATTACGGTTAAC
</t>
        </r>
        <r>
          <rPr>
            <sz val="10"/>
            <color rgb="FF000000"/>
            <rFont val="Tahoma"/>
            <family val="2"/>
          </rPr>
          <t xml:space="preserve">GCAGTGGCACCGGGCTTTATTGCGACTGATATGACCGAAGCGCTACCTGAAGCACAGCAC
</t>
        </r>
        <r>
          <rPr>
            <sz val="10"/>
            <color rgb="FF000000"/>
            <rFont val="Tahoma"/>
            <family val="2"/>
          </rPr>
          <t xml:space="preserve">GAAATGCTGCTTAAGCAAATTCCGCTGGCCCGTTTAGGGGCGCCGGAAGAGATCGCCGCA
</t>
        </r>
        <r>
          <rPr>
            <sz val="10"/>
            <color rgb="FF000000"/>
            <rFont val="Tahoma"/>
            <family val="2"/>
          </rPr>
          <t xml:space="preserve">GCAGTGGGTTTTTTGACCAGTGATGCAGCCGGTTATATCACTGGCGAGACGCTTCACGTG
</t>
        </r>
        <r>
          <rPr>
            <sz val="10"/>
            <color rgb="FF000000"/>
            <rFont val="Tahoma"/>
            <family val="2"/>
          </rPr>
          <t>AATGGCGGCATGAATATGCGTTGA</t>
        </r>
      </text>
    </comment>
    <comment ref="K22" authorId="0" shapeId="0" xr:uid="{EBBE091D-418D-D94B-A936-93DDC4D2EB04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 xml:space="preserve">&gt;fabG_1   - 2122937: 2123680  MW: 26127.293
</t>
        </r>
        <r>
          <rPr>
            <sz val="10"/>
            <color rgb="FF000000"/>
            <rFont val="Calibri"/>
            <family val="2"/>
          </rPr>
          <t xml:space="preserve">MTQESRVALVTGASRGIGQAIARELGRQGRIVIGTATSESGAEKIDADLKEHGIEGAGLC
</t>
        </r>
        <r>
          <rPr>
            <sz val="10"/>
            <color rgb="FF000000"/>
            <rFont val="Calibri"/>
            <family val="2"/>
          </rPr>
          <t xml:space="preserve">LNVTDQASIDSVLKTITERFGAPTILVNNAGITRDNLLMRMKEDEWDSVMDTNLKSVYRV
</t>
        </r>
        <r>
          <rPr>
            <sz val="10"/>
            <color rgb="FF000000"/>
            <rFont val="Calibri"/>
            <family val="2"/>
          </rPr>
          <t xml:space="preserve">SKACLRGMTKARFGRIVSISSVVATMGNLGQTNYAAAKAGMEGFSRALAREVSSRAITVN
</t>
        </r>
        <r>
          <rPr>
            <sz val="10"/>
            <color rgb="FF000000"/>
            <rFont val="Calibri"/>
            <family val="2"/>
          </rPr>
          <t xml:space="preserve">AVAPGFIATDMTEALPEAQHEMLLKQIPLARLGAPEEIAAAVGFLTSDAAGYITGETLHV
</t>
        </r>
        <r>
          <rPr>
            <sz val="10"/>
            <color rgb="FF000000"/>
            <rFont val="Calibri"/>
            <family val="2"/>
          </rPr>
          <t>NGGMNMR</t>
        </r>
      </text>
    </comment>
    <comment ref="H23" authorId="0" shapeId="0" xr:uid="{AC0B6870-8F8C-8549-A15F-068B8D7BE1A6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0148 fabA 3-hydroxydecanoyl-[acyl-carrier-protein] dehydratase" 172946:173461 reverse
</t>
        </r>
        <r>
          <rPr>
            <sz val="10"/>
            <color rgb="FF000000"/>
            <rFont val="Tahoma"/>
            <family val="2"/>
          </rPr>
          <t xml:space="preserve">GTGACCAAGCAACATTCCTTTGATCGCGAAGAACTGCTGGCCTGCTCCCGCGGCGAGCTA
</t>
        </r>
        <r>
          <rPr>
            <sz val="10"/>
            <color rgb="FF000000"/>
            <rFont val="Tahoma"/>
            <family val="2"/>
          </rPr>
          <t xml:space="preserve">TTCGGCCCCGGAAATGCACAGCTCCCGGCTCCTAACATGCTGATGCTTGATCGCATCAAG
</t>
        </r>
        <r>
          <rPr>
            <sz val="10"/>
            <color rgb="FF000000"/>
            <rFont val="Tahoma"/>
            <family val="2"/>
          </rPr>
          <t xml:space="preserve">CACATTCACGAAGAGGGCGGTGAGCATGGCAAGGGCGAGCTGATCGCCGAGCTGGATATC
</t>
        </r>
        <r>
          <rPr>
            <sz val="10"/>
            <color rgb="FF000000"/>
            <rFont val="Tahoma"/>
            <family val="2"/>
          </rPr>
          <t xml:space="preserve">ACGCCTGACTTGTGGTTCTTTGACTGCCACTTCCCTGGGGATCCCGTTATGCCTGGCTGT
</t>
        </r>
        <r>
          <rPr>
            <sz val="10"/>
            <color rgb="FF000000"/>
            <rFont val="Tahoma"/>
            <family val="2"/>
          </rPr>
          <t xml:space="preserve">TTAGGGTTAGACGCCATGTGGCAGCTAGTCGGGTTTTACCTGGGCTGGCTAGGCCACCCT
</t>
        </r>
        <r>
          <rPr>
            <sz val="10"/>
            <color rgb="FF000000"/>
            <rFont val="Tahoma"/>
            <family val="2"/>
          </rPr>
          <t xml:space="preserve">GGTCGCGGACGTGCGCTTGGCTGCGGCGAAGTTAAATTCAGCGGACAGATCCTGCCGGAT
</t>
        </r>
        <r>
          <rPr>
            <sz val="10"/>
            <color rgb="FF000000"/>
            <rFont val="Tahoma"/>
            <family val="2"/>
          </rPr>
          <t xml:space="preserve">GCACAAAAAGTGACCTATAGCATTAATATTAAGCGTATTATTACCCGACGTCTTATCTTG
</t>
        </r>
        <r>
          <rPr>
            <sz val="10"/>
            <color rgb="FF000000"/>
            <rFont val="Tahoma"/>
            <family val="2"/>
          </rPr>
          <t xml:space="preserve">GGTATCGCCGACGGCACCGTAACCGTCGACGGACGCGACATTTATCAGGCTAATGATCTG
</t>
        </r>
        <r>
          <rPr>
            <sz val="10"/>
            <color rgb="FF000000"/>
            <rFont val="Tahoma"/>
            <family val="2"/>
          </rPr>
          <t>CGCGTTGGCCTATTTACCTCCACTGCGAATTTCTGA</t>
        </r>
      </text>
    </comment>
    <comment ref="K23" authorId="0" shapeId="0" xr:uid="{C5DFEDC0-1A66-8144-8D30-AF567FB3BCA6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fabA   - 5201386: 5201901  MW: 18862.918
</t>
        </r>
        <r>
          <rPr>
            <sz val="10"/>
            <color rgb="FF000000"/>
            <rFont val="Tahoma"/>
            <family val="2"/>
          </rPr>
          <t xml:space="preserve">VTKQHSFDREELLACSRGELFGPGNAQLPAPNMLMLDRIKHIHEEGGEHGKGELIAELDI
</t>
        </r>
        <r>
          <rPr>
            <sz val="10"/>
            <color rgb="FF000000"/>
            <rFont val="Tahoma"/>
            <family val="2"/>
          </rPr>
          <t xml:space="preserve">TPDLWFFDCHFPGDPVMPGCLGLDAMWQLVGFYLGWLGHPGRGRALGCGEVKFSGQILPD
</t>
        </r>
        <r>
          <rPr>
            <sz val="10"/>
            <color rgb="FF000000"/>
            <rFont val="Tahoma"/>
            <family val="2"/>
          </rPr>
          <t>AQKVTYSINIKRIITRRLILGIADGTVTVDGRDIYQANDLRVGLFTSTANF</t>
        </r>
      </text>
    </comment>
    <comment ref="H24" authorId="0" shapeId="0" xr:uid="{29F7E723-DEC2-EB4E-98BC-E6D3A8233139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3518 fabV Enoyl-[acyl-carrier-protein] reductase [NADH]" 3713343:3714554 reverse
</t>
        </r>
        <r>
          <rPr>
            <sz val="10"/>
            <color rgb="FF000000"/>
            <rFont val="Tahoma"/>
            <family val="2"/>
          </rPr>
          <t xml:space="preserve">GTGATTATTAAACCCAAAGTACGCGGCTTTATTTGTACCACTACTCATCCCATCGGCTGC
</t>
        </r>
        <r>
          <rPr>
            <sz val="10"/>
            <color rgb="FF000000"/>
            <rFont val="Tahoma"/>
            <family val="2"/>
          </rPr>
          <t xml:space="preserve">GAGCAGAACGTTCGCGAACAGATTGAAGCGACCCGTGCTCGCGGTTTGGATAAGCAGGCT
</t>
        </r>
        <r>
          <rPr>
            <sz val="10"/>
            <color rgb="FF000000"/>
            <rFont val="Tahoma"/>
            <family val="2"/>
          </rPr>
          <t xml:space="preserve">GGCCCAAAAAAAGTACTCGTCATTGGGGCTTCAAGTGGCTATGGGTTGGCAGCCCGTATT
</t>
        </r>
        <r>
          <rPr>
            <sz val="10"/>
            <color rgb="FF000000"/>
            <rFont val="Tahoma"/>
            <family val="2"/>
          </rPr>
          <t xml:space="preserve">ACCGCAGCTTTTGGCTACGGCGCCGATACCCTGGGCGTTTTCTTTGAAAAGCCTGCCACC
</t>
        </r>
        <r>
          <rPr>
            <sz val="10"/>
            <color rgb="FF000000"/>
            <rFont val="Tahoma"/>
            <family val="2"/>
          </rPr>
          <t xml:space="preserve">GATAAGAAACCCGGCACCGCAGGCTGGTACAACAGTGCCGCCTTCGATAAGTTTGCCAAG
</t>
        </r>
        <r>
          <rPr>
            <sz val="10"/>
            <color rgb="FF000000"/>
            <rFont val="Tahoma"/>
            <family val="2"/>
          </rPr>
          <t xml:space="preserve">CAGGAAGGGCTGTACAGCAAATCGATTAACGGCGATGCGTTCTCCCATGAAGCGCGGGAA
</t>
        </r>
        <r>
          <rPr>
            <sz val="10"/>
            <color rgb="FF000000"/>
            <rFont val="Tahoma"/>
            <family val="2"/>
          </rPr>
          <t xml:space="preserve">AAAGCCATTGAACTGATCAAGCAGGACATGGGCGAGATCGATCTGGTGGTGTACTCGCTG
</t>
        </r>
        <r>
          <rPr>
            <sz val="10"/>
            <color rgb="FF000000"/>
            <rFont val="Tahoma"/>
            <family val="2"/>
          </rPr>
          <t xml:space="preserve">GCATCACCCGTTCGCAAGCTGCCTGATAGCGGCGAACTTAAGCGCTCGAGCCTAAAGCCA
</t>
        </r>
        <r>
          <rPr>
            <sz val="10"/>
            <color rgb="FF000000"/>
            <rFont val="Tahoma"/>
            <family val="2"/>
          </rPr>
          <t xml:space="preserve">ATTGGCGAAACCTACCGCGCCACTGCTATCGATACCAATAAAGACGCGATTATCGAAGCA
</t>
        </r>
        <r>
          <rPr>
            <sz val="10"/>
            <color rgb="FF000000"/>
            <rFont val="Tahoma"/>
            <family val="2"/>
          </rPr>
          <t xml:space="preserve">GAAGTAGAGCCAGCCACCCAGCAGGAAATCGACGACACCATTACGGTAATGGGGGGCGAA
</t>
        </r>
        <r>
          <rPr>
            <sz val="10"/>
            <color rgb="FF000000"/>
            <rFont val="Tahoma"/>
            <family val="2"/>
          </rPr>
          <t xml:space="preserve">GATTGGGAACTGTGGATGGAAGCGCTTGACCAAGCTGGTGTGCTGGCAAAAGGTGCGCGT
</t>
        </r>
        <r>
          <rPr>
            <sz val="10"/>
            <color rgb="FF000000"/>
            <rFont val="Tahoma"/>
            <family val="2"/>
          </rPr>
          <t xml:space="preserve">AGCGTGGCGTTTAGCTATATCGGTACTGAAATCACTTGGCCGATCTACTGGCACGGTGCG
</t>
        </r>
        <r>
          <rPr>
            <sz val="10"/>
            <color rgb="FF000000"/>
            <rFont val="Tahoma"/>
            <family val="2"/>
          </rPr>
          <t xml:space="preserve">CTGGGTAAAGCCAAGGAAGACCTTGACCGCGCCGCAGCAGCTATCGACGCCAAGCTGAAA
</t>
        </r>
        <r>
          <rPr>
            <sz val="10"/>
            <color rgb="FF000000"/>
            <rFont val="Tahoma"/>
            <family val="2"/>
          </rPr>
          <t xml:space="preserve">GAGAGCGGTGGCGGTGCCAATGTGGCGGTACTCAAGTCGGTGGTCACCCAGGCGAGCGCG
</t>
        </r>
        <r>
          <rPr>
            <sz val="10"/>
            <color rgb="FF000000"/>
            <rFont val="Tahoma"/>
            <family val="2"/>
          </rPr>
          <t xml:space="preserve">GCCATTCCGGTAATGCCGCTTTATATCGCCATGGTCTACCGCATCATGAAAGAGCAGGGT
</t>
        </r>
        <r>
          <rPr>
            <sz val="10"/>
            <color rgb="FF000000"/>
            <rFont val="Tahoma"/>
            <family val="2"/>
          </rPr>
          <t xml:space="preserve">CTGCACGAAGGCACGATCGATCAATTGAACCGTCTATTCGGCGAGCAGCTCTACTCAGCC
</t>
        </r>
        <r>
          <rPr>
            <sz val="10"/>
            <color rgb="FF000000"/>
            <rFont val="Tahoma"/>
            <family val="2"/>
          </rPr>
          <t xml:space="preserve">CAAGGCAAGCGCGGTGAAATGGTCACTGATGAGGTAGGGCGCCTGCGTTTGGATGACTGG
</t>
        </r>
        <r>
          <rPr>
            <sz val="10"/>
            <color rgb="FF000000"/>
            <rFont val="Tahoma"/>
            <family val="2"/>
          </rPr>
          <t xml:space="preserve">GAACTGCGCGATGACGTTCAGCAAGCGTGTCAGGATCTTTGGCCTGAAGTGACGACTGAA
</t>
        </r>
        <r>
          <rPr>
            <sz val="10"/>
            <color rgb="FF000000"/>
            <rFont val="Tahoma"/>
            <family val="2"/>
          </rPr>
          <t xml:space="preserve">AACTTATTCGAGATTACCGACTATGCTGGTTATAAGCACGAGTTCTTGAAGCTATTTGGC
</t>
        </r>
        <r>
          <rPr>
            <sz val="10"/>
            <color rgb="FF000000"/>
            <rFont val="Tahoma"/>
            <family val="2"/>
          </rPr>
          <t xml:space="preserve">TTTGAGCGTGACGATGTTGATTACGATGCCGACGTTAACCCAGAGGTTACGTTTGATGTC
</t>
        </r>
        <r>
          <rPr>
            <sz val="10"/>
            <color rgb="FF000000"/>
            <rFont val="Tahoma"/>
            <family val="2"/>
          </rPr>
          <t>GTAAACCTGTAA</t>
        </r>
      </text>
    </comment>
    <comment ref="K24" authorId="0" shapeId="0" xr:uid="{0DDC7978-64F8-D54B-851D-B51991349B9A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fabV   - 1660293: 1661504  MW: 44344.47
</t>
        </r>
        <r>
          <rPr>
            <sz val="10"/>
            <color rgb="FF000000"/>
            <rFont val="Tahoma"/>
            <family val="2"/>
          </rPr>
          <t xml:space="preserve">VIIKPKVRGFICTTTHPIGCEQNVREQIEATRARGLDKQAGPKKVLVIGASSGYGLAARI
</t>
        </r>
        <r>
          <rPr>
            <sz val="10"/>
            <color rgb="FF000000"/>
            <rFont val="Tahoma"/>
            <family val="2"/>
          </rPr>
          <t xml:space="preserve">TAAFGYGADTLGVFFEKPATDKKPGTAGWYNSAAFDKFAKQEGLYSKSINGDAFSHEARE
</t>
        </r>
        <r>
          <rPr>
            <sz val="10"/>
            <color rgb="FF000000"/>
            <rFont val="Tahoma"/>
            <family val="2"/>
          </rPr>
          <t xml:space="preserve">KAIELIKQDMGEIDLVVYSLASPVRKLPDSGELKRSSLKPIGETYRATAIDTNKDAIIEA
</t>
        </r>
        <r>
          <rPr>
            <sz val="10"/>
            <color rgb="FF000000"/>
            <rFont val="Tahoma"/>
            <family val="2"/>
          </rPr>
          <t xml:space="preserve">EVEPATQQEIDDTITVMGGEDWELWMEALDQAGVLAKGARSVAFSYIGTEITWPIYWHGA
</t>
        </r>
        <r>
          <rPr>
            <sz val="10"/>
            <color rgb="FF000000"/>
            <rFont val="Tahoma"/>
            <family val="2"/>
          </rPr>
          <t xml:space="preserve">LGKAKEDLDRAAAAIDAKLKESGGGANVAVLKSVVTQASAAIPVMPLYIAMVYRIMKEQG
</t>
        </r>
        <r>
          <rPr>
            <sz val="10"/>
            <color rgb="FF000000"/>
            <rFont val="Tahoma"/>
            <family val="2"/>
          </rPr>
          <t xml:space="preserve">LHEGTIDQLNRLFGEQLYSAQGKRGEMVTDEVGRLRLDDWELRDDVQQACQDLWPEVTTE
</t>
        </r>
        <r>
          <rPr>
            <sz val="10"/>
            <color rgb="FF000000"/>
            <rFont val="Tahoma"/>
            <family val="2"/>
          </rPr>
          <t>NLFEITDYAGYKHEFLKLFGFERDDVDYDADVNPEVTFDVVNL</t>
        </r>
      </text>
    </comment>
    <comment ref="H25" authorId="0" shapeId="0" xr:uid="{C72F29EF-893C-2C49-A442-F111686B78D1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4319 rhlA Rhamnosyltransferase 1 subunit A" 4610182:4611027 forward
</t>
        </r>
        <r>
          <rPr>
            <sz val="10"/>
            <color rgb="FF000000"/>
            <rFont val="Tahoma"/>
            <family val="2"/>
          </rPr>
          <t xml:space="preserve">ATGAAAGCCAACACCGAGCTCGTTAAGATAGGCAATCATTGCGTGCATGTAGAAATCTAT
</t>
        </r>
        <r>
          <rPr>
            <sz val="10"/>
            <color rgb="FF000000"/>
            <rFont val="Tahoma"/>
            <family val="2"/>
          </rPr>
          <t xml:space="preserve">CAACAGCCACAAAATACTGAAAGTATTATTATGGTCAACGGCGCGCTAGCCACCACGGCC
</t>
        </r>
        <r>
          <rPr>
            <sz val="10"/>
            <color rgb="FF000000"/>
            <rFont val="Tahoma"/>
            <family val="2"/>
          </rPr>
          <t xml:space="preserve">TCCTTTACCAATTGTGTCAAATACTTGAGTGATGGATTAAACGTTATCCTGTTTGACTTG
</t>
        </r>
        <r>
          <rPr>
            <sz val="10"/>
            <color rgb="FF000000"/>
            <rFont val="Tahoma"/>
            <family val="2"/>
          </rPr>
          <t xml:space="preserve">CCTTTTGCTGGCCAGTCAAAACTACATAACCCTGTGGGTGGCATCATTACCAAGGAGGAT
</t>
        </r>
        <r>
          <rPr>
            <sz val="10"/>
            <color rgb="FF000000"/>
            <rFont val="Tahoma"/>
            <family val="2"/>
          </rPr>
          <t xml:space="preserve">GAAGTCAATATCCTCCTAGCTCTGATTGAACGTTACCAACCAACGTCGTTACTTTCCGTT
</t>
        </r>
        <r>
          <rPr>
            <sz val="10"/>
            <color rgb="FF000000"/>
            <rFont val="Tahoma"/>
            <family val="2"/>
          </rPr>
          <t xml:space="preserve">TCTTGGGGAGGCTATGCCGCTATGATGGCATTGGCGCAATCCCCCACCTCCATTAAAAGA
</t>
        </r>
        <r>
          <rPr>
            <sz val="10"/>
            <color rgb="FF000000"/>
            <rFont val="Tahoma"/>
            <family val="2"/>
          </rPr>
          <t xml:space="preserve">GCGGTGCTAGCCTCATTTTCAACTCAGCTTAACGACGGCATGCTGCGCTATATCAATGGT
</t>
        </r>
        <r>
          <rPr>
            <sz val="10"/>
            <color rgb="FF000000"/>
            <rFont val="Tahoma"/>
            <family val="2"/>
          </rPr>
          <t xml:space="preserve">GCTCGCCATTATATTCAAATTGGCGATGTTAAAACCGCGGCTAACCTGCTTAATGAAGAA
</t>
        </r>
        <r>
          <rPr>
            <sz val="10"/>
            <color rgb="FF000000"/>
            <rFont val="Tahoma"/>
            <family val="2"/>
          </rPr>
          <t xml:space="preserve">GTGGGCAAATACTTACCCCGCTTACTAAAATATATTAATTACCGGCATCTCTCACGGTTA
</t>
        </r>
        <r>
          <rPr>
            <sz val="10"/>
            <color rgb="FF000000"/>
            <rFont val="Tahoma"/>
            <family val="2"/>
          </rPr>
          <t xml:space="preserve">GATGATCAAGAGCTTCAACAGGTCTGCTTTCATATTGAACAAATACTCTCCATGAACGAC
</t>
        </r>
        <r>
          <rPr>
            <sz val="10"/>
            <color rgb="FF000000"/>
            <rFont val="Tahoma"/>
            <family val="2"/>
          </rPr>
          <t xml:space="preserve">ACCGATTATGAACAGCTCCTGGGTAATATTGAGATACCGACGCTGTTCGTGAATGGCAAA
</t>
        </r>
        <r>
          <rPr>
            <sz val="10"/>
            <color rgb="FF000000"/>
            <rFont val="Tahoma"/>
            <family val="2"/>
          </rPr>
          <t xml:space="preserve">CTGGATGAGTACACAACGCCGGAAGACATTCTGATTGCCGACGACTATATGCCGAAATGC
</t>
        </r>
        <r>
          <rPr>
            <sz val="10"/>
            <color rgb="FF000000"/>
            <rFont val="Tahoma"/>
            <family val="2"/>
          </rPr>
          <t xml:space="preserve">GAGTTCGAAGTCGTGCCCAACGCAGGGCATTTTCTTGACCTTGAGCATGCTGACGCACGG
</t>
        </r>
        <r>
          <rPr>
            <sz val="10"/>
            <color rgb="FF000000"/>
            <rFont val="Tahoma"/>
            <family val="2"/>
          </rPr>
          <t xml:space="preserve">CAGCGAATGGAAAAAATCCTGCGCGGCTTCTTGATTCCTAGCGAGTTTGAAAGTCAGGTT
</t>
        </r>
        <r>
          <rPr>
            <sz val="10"/>
            <color rgb="FF000000"/>
            <rFont val="Tahoma"/>
            <family val="2"/>
          </rPr>
          <t>GCCTAA</t>
        </r>
      </text>
    </comment>
    <comment ref="K25" authorId="0" shapeId="0" xr:uid="{1BDE6CF5-D60B-AA42-92BE-FBEA86241047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rhlA   - 4610182: 4611027  MW: 31610.61
</t>
        </r>
        <r>
          <rPr>
            <sz val="10"/>
            <color rgb="FF000000"/>
            <rFont val="Tahoma"/>
            <family val="2"/>
          </rPr>
          <t xml:space="preserve">MKANTELVKIGNHCVHVEIYQQPQNTESIIMVNGALATTASFTNCVKYLSDGLNVILFDL
</t>
        </r>
        <r>
          <rPr>
            <sz val="10"/>
            <color rgb="FF000000"/>
            <rFont val="Tahoma"/>
            <family val="2"/>
          </rPr>
          <t xml:space="preserve">PFAGQSKLHNPVGGIITKEDEVNILLALIERYQPTSLLSVSWGGYAAMMALAQSPTSIKR
</t>
        </r>
        <r>
          <rPr>
            <sz val="10"/>
            <color rgb="FF000000"/>
            <rFont val="Tahoma"/>
            <family val="2"/>
          </rPr>
          <t xml:space="preserve">AVLASFSTQLNDGMLRYINGARHYIQIGDVKTAANLLNEEVGKYLPRLLKYINYRHLSRL
</t>
        </r>
        <r>
          <rPr>
            <sz val="10"/>
            <color rgb="FF000000"/>
            <rFont val="Tahoma"/>
            <family val="2"/>
          </rPr>
          <t xml:space="preserve">DDQELQQVCFHIEQILSMNDTDYEQLLGNIEIPTLFVNGKLDEYTTPEDILIADDYMPKC
</t>
        </r>
        <r>
          <rPr>
            <sz val="10"/>
            <color rgb="FF000000"/>
            <rFont val="Tahoma"/>
            <family val="2"/>
          </rPr>
          <t>EFEVVPNAGHFLDLEHADARQRMEKILRGFLIPSEFESQVA</t>
        </r>
      </text>
    </comment>
    <comment ref="L26" authorId="0" shapeId="0" xr:uid="{7E7C13C4-3F76-1F41-B681-FBB491E80C3C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Second HMMER hit</t>
        </r>
      </text>
    </comment>
    <comment ref="H27" authorId="0" shapeId="0" xr:uid="{7E385BE5-526B-6541-98E1-D8773F9231C9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1150 fabH 3-oxoacyl-[acyl-carrier-protein] synthase 3" 1250088:1251083 forward
</t>
        </r>
        <r>
          <rPr>
            <sz val="10"/>
            <color rgb="FF000000"/>
            <rFont val="Tahoma"/>
            <family val="2"/>
          </rPr>
          <t xml:space="preserve">ATGATTAGCAACTTTACGATTGCCGGGTGGGGCAGCTATCGCCCTCACACCCTGTTAACT
</t>
        </r>
        <r>
          <rPr>
            <sz val="10"/>
            <color rgb="FF000000"/>
            <rFont val="Tahoma"/>
            <family val="2"/>
          </rPr>
          <t xml:space="preserve">TCGCGCGCCCTGGACGAGCGTCAAGGTCAATCGGCCGGCTGGACAGAACGCCAGTTTGGC
</t>
        </r>
        <r>
          <rPr>
            <sz val="10"/>
            <color rgb="FF000000"/>
            <rFont val="Tahoma"/>
            <family val="2"/>
          </rPr>
          <t xml:space="preserve">ATCGCTGCGCGCCATGTCGCGAGCGAGGATGAGACCACCTCGATGATGGCGACTGAGGCA
</t>
        </r>
        <r>
          <rPr>
            <sz val="10"/>
            <color rgb="FF000000"/>
            <rFont val="Tahoma"/>
            <family val="2"/>
          </rPr>
          <t xml:space="preserve">GCCCGTGAGGCGCTGAACCGCGCTGGCTGGGGCAATACACCGCCCGACGTCATCATTGGC
</t>
        </r>
        <r>
          <rPr>
            <sz val="10"/>
            <color rgb="FF000000"/>
            <rFont val="Tahoma"/>
            <family val="2"/>
          </rPr>
          <t xml:space="preserve">GGTTGTGGCGTTATGGAGCAACCGATTCCGTCTACAGCCGCTTTAGTCCAGAACCGACTC
</t>
        </r>
        <r>
          <rPr>
            <sz val="10"/>
            <color rgb="FF000000"/>
            <rFont val="Tahoma"/>
            <family val="2"/>
          </rPr>
          <t xml:space="preserve">GGCTTTGGCCAGTCCGGCGTGCCTAGCTTTGATGTTAACCAGACCTGTTTATCCTTTATG
</t>
        </r>
        <r>
          <rPr>
            <sz val="10"/>
            <color rgb="FF000000"/>
            <rFont val="Tahoma"/>
            <family val="2"/>
          </rPr>
          <t xml:space="preserve">GTGGCACTGGATATCGCCGCCATGGGCATTGCCTGCGGGCGCTGGCGGCGCGCGCTTGTA
</t>
        </r>
        <r>
          <rPr>
            <sz val="10"/>
            <color rgb="FF000000"/>
            <rFont val="Tahoma"/>
            <family val="2"/>
          </rPr>
          <t xml:space="preserve">TTTGCGAGTGACATCGCGTCGGCAGGGCTTAACCCTGAGGAGCCGAAAACGCGGTCCATC
</t>
        </r>
        <r>
          <rPr>
            <sz val="10"/>
            <color rgb="FF000000"/>
            <rFont val="Tahoma"/>
            <family val="2"/>
          </rPr>
          <t xml:space="preserve">TTTGGCGATGGCGCAGCGGCGCTGGCGATTGAGGCGACGTCAGACCCAACCTGCGGAATG
</t>
        </r>
        <r>
          <rPr>
            <sz val="10"/>
            <color rgb="FF000000"/>
            <rFont val="Tahoma"/>
            <family val="2"/>
          </rPr>
          <t xml:space="preserve">CGCTCAAGCGTTACGGTTACCCATGGTGCTCACCACGCGCTAGCGCAGCTTCGGGCGGGC
</t>
        </r>
        <r>
          <rPr>
            <sz val="10"/>
            <color rgb="FF000000"/>
            <rFont val="Tahoma"/>
            <family val="2"/>
          </rPr>
          <t xml:space="preserve">GGCACAAAGTTGCGCATCGCTGAAGGTTACCAGGCGCTGGTCGCCGGTTCCTATTTCGAG
</t>
        </r>
        <r>
          <rPr>
            <sz val="10"/>
            <color rgb="FF000000"/>
            <rFont val="Tahoma"/>
            <family val="2"/>
          </rPr>
          <t xml:space="preserve">ATGGACGCCTTTGGCATCTTCAAGGCCGCTGCCAAAGCGTTGCCTGGCGTCATTGAGCGT
</t>
        </r>
        <r>
          <rPr>
            <sz val="10"/>
            <color rgb="FF000000"/>
            <rFont val="Tahoma"/>
            <family val="2"/>
          </rPr>
          <t xml:space="preserve">GCGCTCGAACAGGCGGAAATAAGCAAGGATGATCTTGCCTGCGTGATTTGCCACCAGGCC
</t>
        </r>
        <r>
          <rPr>
            <sz val="10"/>
            <color rgb="FF000000"/>
            <rFont val="Tahoma"/>
            <family val="2"/>
          </rPr>
          <t xml:space="preserve">AGTGCACCTGGGGTCGAGCATATCAAGCGGCTTTTCGCGCCCAACAGTGACCGCGTGGTC
</t>
        </r>
        <r>
          <rPr>
            <sz val="10"/>
            <color rgb="FF000000"/>
            <rFont val="Tahoma"/>
            <family val="2"/>
          </rPr>
          <t xml:space="preserve">AATATCTTCCCAACGACCGGTAACCAGATCGCCGCCTCAATCCCGACCGTGCTCGCCTAT
</t>
        </r>
        <r>
          <rPr>
            <sz val="10"/>
            <color rgb="FF000000"/>
            <rFont val="Tahoma"/>
            <family val="2"/>
          </rPr>
          <t xml:space="preserve">GCTCTCACCACGGGGGGCGCCAAGCCGGGTGACTATATCCTGCTGTTGGGCACCGCCGCG
</t>
        </r>
        <r>
          <rPr>
            <sz val="10"/>
            <color rgb="FF000000"/>
            <rFont val="Tahoma"/>
            <family val="2"/>
          </rPr>
          <t>GGGATCAGTGCCAGTGCCATGGTGCTTAATCTATGA</t>
        </r>
      </text>
    </comment>
    <comment ref="K27" authorId="0" shapeId="0" xr:uid="{CA73535F-8317-AD49-9248-40B7C99E2A16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fabH   - 1250088: 1251083  MW: 34603.742
</t>
        </r>
        <r>
          <rPr>
            <sz val="10"/>
            <color rgb="FF000000"/>
            <rFont val="Tahoma"/>
            <family val="2"/>
          </rPr>
          <t xml:space="preserve">MISNFTIAGWGSYRPHTLLTSRALDERQGQSAGWTERQFGIAARHVASEDETTSMMATEA
</t>
        </r>
        <r>
          <rPr>
            <sz val="10"/>
            <color rgb="FF000000"/>
            <rFont val="Tahoma"/>
            <family val="2"/>
          </rPr>
          <t xml:space="preserve">AREALNRAGWGNTPPDVIIGGCGVMEQPIPSTAALVQNRLGFGQSGVPSFDVNQTCLSFM
</t>
        </r>
        <r>
          <rPr>
            <sz val="10"/>
            <color rgb="FF000000"/>
            <rFont val="Tahoma"/>
            <family val="2"/>
          </rPr>
          <t xml:space="preserve">VALDIAAMGIACGRWRRALVFASDIASAGLNPEEPKTRSIFGDGAAALAIEATSDPTCGM
</t>
        </r>
        <r>
          <rPr>
            <sz val="10"/>
            <color rgb="FF000000"/>
            <rFont val="Tahoma"/>
            <family val="2"/>
          </rPr>
          <t xml:space="preserve">RSSVTVTHGAHHALAQLRAGGTKLRIAEGYQALVAGSYFEMDAFGIFKAAAKALPGVIER
</t>
        </r>
        <r>
          <rPr>
            <sz val="10"/>
            <color rgb="FF000000"/>
            <rFont val="Tahoma"/>
            <family val="2"/>
          </rPr>
          <t xml:space="preserve">ALEQAEISKDDLACVICHQASAPGVEHIKRLFAPNSDRVVNIFPTTGNQIAASIPTVLAY
</t>
        </r>
        <r>
          <rPr>
            <sz val="10"/>
            <color rgb="FF000000"/>
            <rFont val="Tahoma"/>
            <family val="2"/>
          </rPr>
          <t>ALTTGGAKPGDYILLLGTAAGISASAMVLNL</t>
        </r>
      </text>
    </comment>
    <comment ref="H28" authorId="0" shapeId="0" xr:uid="{A1954269-84A5-B246-A3E7-012CF417E7F1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4673 echA8 putative enoyl-CoA hydratase echA8" 5014352:5015158 reverse
</t>
        </r>
        <r>
          <rPr>
            <sz val="10"/>
            <color rgb="FF000000"/>
            <rFont val="Tahoma"/>
            <family val="2"/>
          </rPr>
          <t xml:space="preserve">ATGCCCATCACCACTGATGACCTTTCCACAACGGCCTCCCTCCTACAACGTTTTGACCAG
</t>
        </r>
        <r>
          <rPr>
            <sz val="10"/>
            <color rgb="FF000000"/>
            <rFont val="Tahoma"/>
            <family val="2"/>
          </rPr>
          <t xml:space="preserve">CAAGGCGTCACAACGCTGACGATGAGCGCGCCAGAGCGCTTTAACGCGCTCTCGGAAGCC
</t>
        </r>
        <r>
          <rPr>
            <sz val="10"/>
            <color rgb="FF000000"/>
            <rFont val="Tahoma"/>
            <family val="2"/>
          </rPr>
          <t xml:space="preserve">ATGTTGCAAGCGCTTCACGACGCGTTAGCCGAAATTGCCGACGATAGCAGCGTGCGCTGT
</t>
        </r>
        <r>
          <rPr>
            <sz val="10"/>
            <color rgb="FF000000"/>
            <rFont val="Tahoma"/>
            <family val="2"/>
          </rPr>
          <t xml:space="preserve">GTGGTACTTGCCGCCGAAGGCAAAGCCTTCTGCGCCGGGCATGATCTGAAACAGATGCGT
</t>
        </r>
        <r>
          <rPr>
            <sz val="10"/>
            <color rgb="FF000000"/>
            <rFont val="Tahoma"/>
            <family val="2"/>
          </rPr>
          <t xml:space="preserve">GCCAACCCCGATAAAGCCTACTATCAAGCGCTGTTTGCCCGCTGTAGCGAAGTGATGCAG
</t>
        </r>
        <r>
          <rPr>
            <sz val="10"/>
            <color rgb="FF000000"/>
            <rFont val="Tahoma"/>
            <family val="2"/>
          </rPr>
          <t xml:space="preserve">GCCATTGTGCACTTGCCTGTGCCGGTCATCGCCAAAGTGCAGGGCATAGCCACCGCTGCG
</t>
        </r>
        <r>
          <rPr>
            <sz val="10"/>
            <color rgb="FF000000"/>
            <rFont val="Tahoma"/>
            <family val="2"/>
          </rPr>
          <t xml:space="preserve">GGCTGCCAACTGGTGGCGAGCTGTGATCTGGCGGTGGCGGCGCGCAGCGCACGCTTTGCT
</t>
        </r>
        <r>
          <rPr>
            <sz val="10"/>
            <color rgb="FF000000"/>
            <rFont val="Tahoma"/>
            <family val="2"/>
          </rPr>
          <t xml:space="preserve">GTTTCCGGCATCAATGTTGGCCTGTTTTGTTCTACTCCAGCGGTAGCACTTTCCCGCAAC
</t>
        </r>
        <r>
          <rPr>
            <sz val="10"/>
            <color rgb="FF000000"/>
            <rFont val="Tahoma"/>
            <family val="2"/>
          </rPr>
          <t xml:space="preserve">GTTGCGCGTAAACACGCCATGGAGATGCTGCTTACCGGGGAGTTTATCAGTGCTGATCAA
</t>
        </r>
        <r>
          <rPr>
            <sz val="10"/>
            <color rgb="FF000000"/>
            <rFont val="Tahoma"/>
            <family val="2"/>
          </rPr>
          <t xml:space="preserve">GCCGCTGAGTGGGGGTTGATTAACCGCGTGGCAGATGATGATGCGCTGGACGAAGCAATT
</t>
        </r>
        <r>
          <rPr>
            <sz val="10"/>
            <color rgb="FF000000"/>
            <rFont val="Tahoma"/>
            <family val="2"/>
          </rPr>
          <t xml:space="preserve">GAAGCCCTGTCCACCAGTATCTGCGCTAAAAGCGCCGTTGCGGTGCGTACCGGAAAAGCC
</t>
        </r>
        <r>
          <rPr>
            <sz val="10"/>
            <color rgb="FF000000"/>
            <rFont val="Tahoma"/>
            <family val="2"/>
          </rPr>
          <t xml:space="preserve">ATGTTTGCCCGTCAGTTGAGCATGCCGCTCGACGAAGCCTACGCCTTTGCCGGGAAAACC
</t>
        </r>
        <r>
          <rPr>
            <sz val="10"/>
            <color rgb="FF000000"/>
            <rFont val="Tahoma"/>
            <family val="2"/>
          </rPr>
          <t xml:space="preserve">ATGGCCTGCAATATGTTAGCCGAGGATGTGAGCGAGGGGATTGATGCGTTTATCGCCAAG
</t>
        </r>
        <r>
          <rPr>
            <sz val="10"/>
            <color rgb="FF000000"/>
            <rFont val="Tahoma"/>
            <family val="2"/>
          </rPr>
          <t xml:space="preserve">CGGCCGCCGCACTGGCGGCATCGCTGA
</t>
        </r>
      </text>
    </comment>
    <comment ref="K28" authorId="0" shapeId="0" xr:uid="{9B82F4D9-B9C9-064C-9DE2-4495A40C6751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echA8   - 359689: 360495  MW: 28620.133
</t>
        </r>
        <r>
          <rPr>
            <sz val="10"/>
            <color rgb="FF000000"/>
            <rFont val="Tahoma"/>
            <family val="2"/>
          </rPr>
          <t xml:space="preserve">MPITTDDLSTTASLLQRFDQQGVTTLTMSAPERFNALSEAMLQALHDALAEIADDSSVRC
</t>
        </r>
        <r>
          <rPr>
            <sz val="10"/>
            <color rgb="FF000000"/>
            <rFont val="Tahoma"/>
            <family val="2"/>
          </rPr>
          <t xml:space="preserve">VVLAAEGKAFCAGHDLKQMRANPDKAYYQALFARCSEVMQAIVHLPVPVIAKVQGIATAA
</t>
        </r>
        <r>
          <rPr>
            <sz val="10"/>
            <color rgb="FF000000"/>
            <rFont val="Tahoma"/>
            <family val="2"/>
          </rPr>
          <t xml:space="preserve">GCQLVASCDLAVAARSARFAVSGINVGLFCSTPAVALSRNVARKHAMEMLLTGEFISADQ
</t>
        </r>
        <r>
          <rPr>
            <sz val="10"/>
            <color rgb="FF000000"/>
            <rFont val="Tahoma"/>
            <family val="2"/>
          </rPr>
          <t xml:space="preserve">AAEWGLINRVADDDALDEAIEALSTSICAKSAVAVRTGKAMFARQLSMPLDEAYAFAGKT
</t>
        </r>
        <r>
          <rPr>
            <sz val="10"/>
            <color rgb="FF000000"/>
            <rFont val="Tahoma"/>
            <family val="2"/>
          </rPr>
          <t xml:space="preserve">MACNMLAEDVSEGIDAFIAKRPPHWRHR
</t>
        </r>
      </text>
    </comment>
    <comment ref="K30" authorId="0" shapeId="0" xr:uid="{964D1AC5-3EF7-294D-989F-81AB25AEED4F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LASTp 4/11/20</t>
        </r>
      </text>
    </comment>
    <comment ref="L30" authorId="0" shapeId="0" xr:uid="{CC4E89CE-DD42-044A-A0DD-9EBC6C2E0070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 xml:space="preserve">Done with HmmerWeb version 2.41.1: https://www.ebi.ac.uk/Tools/hmmer/search/phmmer
</t>
        </r>
      </text>
    </comment>
    <comment ref="H31" authorId="0" shapeId="0" xr:uid="{1CC59A0A-5C57-F84B-B686-69177EF22735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3147 fadD Long-chain-fatty-acid--CoA ligase" 3319985:3321655 reverse
</t>
        </r>
        <r>
          <rPr>
            <sz val="10"/>
            <color rgb="FF000000"/>
            <rFont val="Tahoma"/>
            <family val="2"/>
          </rPr>
          <t xml:space="preserve">ATGAGCGAACACGCCAACGCCGCCGTTTTACGTGGCCCAGCGCTTGAAGGGTTGGATCAG
</t>
        </r>
        <r>
          <rPr>
            <sz val="10"/>
            <color rgb="FF000000"/>
            <rFont val="Tahoma"/>
            <family val="2"/>
          </rPr>
          <t xml:space="preserve">TACGATTCAGTCACGGATGTTTTTCATAACGCAGTAACACGCTTTAAGGACAAGCCAGCT
</t>
        </r>
        <r>
          <rPr>
            <sz val="10"/>
            <color rgb="FF000000"/>
            <rFont val="Tahoma"/>
            <family val="2"/>
          </rPr>
          <t xml:space="preserve">TTTTCCTGTATGGGAAAAACGCTCTCTTTCGCTGATCTTGACCGCCTCTCTGCAGACTTT
</t>
        </r>
        <r>
          <rPr>
            <sz val="10"/>
            <color rgb="FF000000"/>
            <rFont val="Tahoma"/>
            <family val="2"/>
          </rPr>
          <t xml:space="preserve">GCTGCATGGCTACAGCATGAAACCGACCTCGTTCCCGGTGATCGTATCGCCATCCAGTTG
</t>
        </r>
        <r>
          <rPr>
            <sz val="10"/>
            <color rgb="FF000000"/>
            <rFont val="Tahoma"/>
            <family val="2"/>
          </rPr>
          <t xml:space="preserve">CCCAACGTACTGCAGTTTCCTGTGGCGGTATTCGGTGCACTGCGCGCAGGCTTGGTAGTG
</t>
        </r>
        <r>
          <rPr>
            <sz val="10"/>
            <color rgb="FF000000"/>
            <rFont val="Tahoma"/>
            <family val="2"/>
          </rPr>
          <t xml:space="preserve">GTCAACACCAACCCGCTATATACCGGGCGGGAAATGGCCAACCAGTTCAAGGACTCCAAC
</t>
        </r>
        <r>
          <rPr>
            <sz val="10"/>
            <color rgb="FF000000"/>
            <rFont val="Tahoma"/>
            <family val="2"/>
          </rPr>
          <t xml:space="preserve">GCTAAAGCCATTGTGATTTTGGCCAATATGGCGGACAAGCTGGAGAAAGTGCTCGATAAA
</t>
        </r>
        <r>
          <rPr>
            <sz val="10"/>
            <color rgb="FF000000"/>
            <rFont val="Tahoma"/>
            <family val="2"/>
          </rPr>
          <t xml:space="preserve">ACAGATATCAAGCATGTGCTCGTCACCCAGCTAGCTGACTTGCACGATGTGCCCAAGCGC
</t>
        </r>
        <r>
          <rPr>
            <sz val="10"/>
            <color rgb="FF000000"/>
            <rFont val="Tahoma"/>
            <family val="2"/>
          </rPr>
          <t xml:space="preserve">TGGTTAATCAATGCAGTGGTCAAGCACGTTAAGAAAATGGTGCCTGCTTATTCACTGCCC
</t>
        </r>
        <r>
          <rPr>
            <sz val="10"/>
            <color rgb="FF000000"/>
            <rFont val="Tahoma"/>
            <family val="2"/>
          </rPr>
          <t xml:space="preserve">AGTGCGGTTGGCTTCCGTGATGCGCTAAAAAAAGGTGCCTCGCTAAGTCATACCGAGGTC
</t>
        </r>
        <r>
          <rPr>
            <sz val="10"/>
            <color rgb="FF000000"/>
            <rFont val="Tahoma"/>
            <family val="2"/>
          </rPr>
          <t xml:space="preserve">AAGAGGAGCCCCGACGATTTAGCCGCGCTTCAATATACCGGTGGCACCACGGGTATGCCA
</t>
        </r>
        <r>
          <rPr>
            <sz val="10"/>
            <color rgb="FF000000"/>
            <rFont val="Tahoma"/>
            <family val="2"/>
          </rPr>
          <t xml:space="preserve">AAAGGCGCAATGCTGACCCATCGCAATCTCATCGCCAATATGCTGCAAGCGCGGGAAGCG
</t>
        </r>
        <r>
          <rPr>
            <sz val="10"/>
            <color rgb="FF000000"/>
            <rFont val="Tahoma"/>
            <family val="2"/>
          </rPr>
          <t xml:space="preserve">ATTGGTACTCATCTGACCGATGGCGAAGAGCTGGTTATCGCACCGCTACCGGTTTATCAC
</t>
        </r>
        <r>
          <rPr>
            <sz val="10"/>
            <color rgb="FF000000"/>
            <rFont val="Tahoma"/>
            <family val="2"/>
          </rPr>
          <t xml:space="preserve">ATCTATACCTTTACGGTTAACTGCCTGTTCCTAATGGAAACCGGTAACCACTCTTTGCTG
</t>
        </r>
        <r>
          <rPr>
            <sz val="10"/>
            <color rgb="FF000000"/>
            <rFont val="Tahoma"/>
            <family val="2"/>
          </rPr>
          <t xml:space="preserve">ATCACTAACCCTCGCGACCTGGATGGTTTTATCAAAGAGCTCAAGGGGCTGCCCTTTAGC
</t>
        </r>
        <r>
          <rPr>
            <sz val="10"/>
            <color rgb="FF000000"/>
            <rFont val="Tahoma"/>
            <family val="2"/>
          </rPr>
          <t xml:space="preserve">GCTTTTATCGGCCTCAATACGCTGTTTAATGCGCTATGTAATCGCGACGATTTCAAGCAG
</t>
        </r>
        <r>
          <rPr>
            <sz val="10"/>
            <color rgb="FF000000"/>
            <rFont val="Tahoma"/>
            <family val="2"/>
          </rPr>
          <t xml:space="preserve">CTCGATTTTTCCAAATTGAAGCTGACGATCTCCGGCGGCATGGCGCTGACCAAAGCAGCG
</t>
        </r>
        <r>
          <rPr>
            <sz val="10"/>
            <color rgb="FF000000"/>
            <rFont val="Tahoma"/>
            <family val="2"/>
          </rPr>
          <t xml:space="preserve">GCGCAGCGTTGGGAAAAAACCACCGGTTGCCCAATTGCCGAGGGGTATGGTCTGACCGAG
</t>
        </r>
        <r>
          <rPr>
            <sz val="10"/>
            <color rgb="FF000000"/>
            <rFont val="Tahoma"/>
            <family val="2"/>
          </rPr>
          <t xml:space="preserve">ACTTCTCCCATTGTTAGCTTCAACCCGACCGATTCGATCCAACTGGGCACTATCGGTAAG
</t>
        </r>
        <r>
          <rPr>
            <sz val="10"/>
            <color rgb="FF000000"/>
            <rFont val="Tahoma"/>
            <family val="2"/>
          </rPr>
          <t xml:space="preserve">CCCGTGGCGGGCACCGCGGTAAAAGTCGTCGACGCCGATGGCAACGACGTGGCATTGGGC
</t>
        </r>
        <r>
          <rPr>
            <sz val="10"/>
            <color rgb="FF000000"/>
            <rFont val="Tahoma"/>
            <family val="2"/>
          </rPr>
          <t xml:space="preserve">GAGCCGGGAGAACTGTGCGTGCAAGGGCCACAGGTGATGAAAGGCTACTGGCAGCGTGAA
</t>
        </r>
        <r>
          <rPr>
            <sz val="10"/>
            <color rgb="FF000000"/>
            <rFont val="Tahoma"/>
            <family val="2"/>
          </rPr>
          <t xml:space="preserve">GATGAAACCCGTGACGCCATCGATGAGGATGGCTGGTTTCGCACCGGCGACATCGCTGTG
</t>
        </r>
        <r>
          <rPr>
            <sz val="10"/>
            <color rgb="FF000000"/>
            <rFont val="Tahoma"/>
            <family val="2"/>
          </rPr>
          <t xml:space="preserve">CTGCAGGATGATGGCTATATCCGCATCGTTGATCGCAAAAAAGATATGATCCTGGTCTCT
</t>
        </r>
        <r>
          <rPr>
            <sz val="10"/>
            <color rgb="FF000000"/>
            <rFont val="Tahoma"/>
            <family val="2"/>
          </rPr>
          <t xml:space="preserve">GGCTTTAATGTTTATCCCAACGAAGTTGAAGATGTGGTGGCAGCCCACCCGGATGTGCTT
</t>
        </r>
        <r>
          <rPr>
            <sz val="10"/>
            <color rgb="FF000000"/>
            <rFont val="Tahoma"/>
            <family val="2"/>
          </rPr>
          <t xml:space="preserve">GAGTCTGCCGCGGTCGGTGTGCCAGATGAAAATGCTGGCGAAGCCATCAAGCTGTTTGTG
</t>
        </r>
        <r>
          <rPr>
            <sz val="10"/>
            <color rgb="FF000000"/>
            <rFont val="Tahoma"/>
            <family val="2"/>
          </rPr>
          <t xml:space="preserve">GTAAGTAAAAATGACCAGCTAGATGAAAAAACACTACGCGACTGGTGCAAAAAAGAGCTC
</t>
        </r>
        <r>
          <rPr>
            <sz val="10"/>
            <color rgb="FF000000"/>
            <rFont val="Tahoma"/>
            <family val="2"/>
          </rPr>
          <t xml:space="preserve">ACTGGCTACAAAGTGCCGAAATTCATAGAGTTTCGCGATGAGCTGCCCAAAACCAACGTG
</t>
        </r>
        <r>
          <rPr>
            <sz val="10"/>
            <color rgb="FF000000"/>
            <rFont val="Tahoma"/>
            <family val="2"/>
          </rPr>
          <t>GGCAAAGTGCTCCGCCGCCAGCTGCGCGACGAAGAGCCCTCAAAAACGTAA</t>
        </r>
      </text>
    </comment>
    <comment ref="K31" authorId="0" shapeId="0" xr:uid="{948EB17F-4943-394B-A212-5A2530CA7B7C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fadD   - 2053192: 2054862  MW: 61118.605
</t>
        </r>
        <r>
          <rPr>
            <sz val="10"/>
            <color rgb="FF000000"/>
            <rFont val="Tahoma"/>
            <family val="2"/>
          </rPr>
          <t xml:space="preserve">MSEHANAAVLRGPALEGLDQYDSVTDVFHNAVTRFKDKPAFSCMGKTLSFADLDRLSADF
</t>
        </r>
        <r>
          <rPr>
            <sz val="10"/>
            <color rgb="FF000000"/>
            <rFont val="Tahoma"/>
            <family val="2"/>
          </rPr>
          <t xml:space="preserve">AAWLQHETDLVPGDRIAIQLPNVLQFPVAVFGALRAGLVVVNTNPLYTGREMANQFKDSN
</t>
        </r>
        <r>
          <rPr>
            <sz val="10"/>
            <color rgb="FF000000"/>
            <rFont val="Tahoma"/>
            <family val="2"/>
          </rPr>
          <t xml:space="preserve">AKAIVILANMADKLEKVLDKTDIKHVLVTQLADLHDVPKRWLINAVVKHVKKMVPAYSLP
</t>
        </r>
        <r>
          <rPr>
            <sz val="10"/>
            <color rgb="FF000000"/>
            <rFont val="Tahoma"/>
            <family val="2"/>
          </rPr>
          <t xml:space="preserve">SAVGFRDALKKGASLSHTEVKRSPDDLAALQYTGGTTGMPKGAMLTHRNLIANMLQAREA
</t>
        </r>
        <r>
          <rPr>
            <sz val="10"/>
            <color rgb="FF000000"/>
            <rFont val="Tahoma"/>
            <family val="2"/>
          </rPr>
          <t xml:space="preserve">IGTHLTDGEELVIAPLPVYHIYTFTVNCLFLMETGNHSLLITNPRDLDGFIKELKGLPFS
</t>
        </r>
        <r>
          <rPr>
            <sz val="10"/>
            <color rgb="FF000000"/>
            <rFont val="Tahoma"/>
            <family val="2"/>
          </rPr>
          <t xml:space="preserve">AFIGLNTLFNALCNRDDFKQLDFSKLKLTISGGMALTKAAAQRWEKTTGCPIAEGYGLTE
</t>
        </r>
        <r>
          <rPr>
            <sz val="10"/>
            <color rgb="FF000000"/>
            <rFont val="Tahoma"/>
            <family val="2"/>
          </rPr>
          <t xml:space="preserve">TSPIVSFNPTDSIQLGTIGKPVAGTAVKVVDADGNDVALGEPGELCVQGPQVMKGYWQRE
</t>
        </r>
        <r>
          <rPr>
            <sz val="10"/>
            <color rgb="FF000000"/>
            <rFont val="Tahoma"/>
            <family val="2"/>
          </rPr>
          <t xml:space="preserve">DETRDAIDEDGWFRTGDIAVLQDDGYIRIVDRKKDMILVSGFNVYPNEVEDVVAAHPDVL
</t>
        </r>
        <r>
          <rPr>
            <sz val="10"/>
            <color rgb="FF000000"/>
            <rFont val="Tahoma"/>
            <family val="2"/>
          </rPr>
          <t xml:space="preserve">ESAAVGVPDENAGEAIKLFVVSKNDQLDEKTLRDWCKKELTGYKVPKFIEFRDELPKTNV
</t>
        </r>
        <r>
          <rPr>
            <sz val="10"/>
            <color rgb="FF000000"/>
            <rFont val="Tahoma"/>
            <family val="2"/>
          </rPr>
          <t>GKVLRRQLRDEEPSKT</t>
        </r>
      </text>
    </comment>
    <comment ref="H32" authorId="0" shapeId="0" xr:uid="{D5AF0490-7B7C-AB44-916E-CBD027E610FD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2123 fadE Acyl-coenzyme A dehydrogenase" 2289871:2292357 reverse
</t>
        </r>
        <r>
          <rPr>
            <sz val="10"/>
            <color rgb="FF000000"/>
            <rFont val="Tahoma"/>
            <family val="2"/>
          </rPr>
          <t xml:space="preserve">ATGCTCACCCTACTTCTGATCGTGCTCGCCATTGTCGGCTTGCTCGTGGTCATGCGTCGC
</t>
        </r>
        <r>
          <rPr>
            <sz val="10"/>
            <color rgb="FF000000"/>
            <rFont val="Tahoma"/>
            <family val="2"/>
          </rPr>
          <t xml:space="preserve">GAAGCAGGCGCTCCCGCGGCGCTAGCTGTGTTTGGCGTATTAGGCCTTGTTGGCCTACTG
</t>
        </r>
        <r>
          <rPr>
            <sz val="10"/>
            <color rgb="FF000000"/>
            <rFont val="Tahoma"/>
            <family val="2"/>
          </rPr>
          <t xml:space="preserve">TTTGACGCGGAAATCATTGGTGGTCTGCTGCTTCTTGGCGCTGCGGCAGTAGCCGTGGCA
</t>
        </r>
        <r>
          <rPr>
            <sz val="10"/>
            <color rgb="FF000000"/>
            <rFont val="Tahoma"/>
            <family val="2"/>
          </rPr>
          <t xml:space="preserve">GGCCTGCCTGCACTGCGTCGCAAGTGGCTCACACCGCGCTTATTCGCCACCTTTAAAAAA
</t>
        </r>
        <r>
          <rPr>
            <sz val="10"/>
            <color rgb="FF000000"/>
            <rFont val="Tahoma"/>
            <family val="2"/>
          </rPr>
          <t xml:space="preserve">GTCGCCCCCAAAGTTTCCGCCACCGAGCGCACAGCTCTGGAAGCGGGCAGCGTTTCCTGG
</t>
        </r>
        <r>
          <rPr>
            <sz val="10"/>
            <color rgb="FF000000"/>
            <rFont val="Tahoma"/>
            <family val="2"/>
          </rPr>
          <t xml:space="preserve">GACGGAGAGCTATTTTCAGGCAAACCCCAGTGGGAAAAACTGCTCGCCTTTAAAGACGAT
</t>
        </r>
        <r>
          <rPr>
            <sz val="10"/>
            <color rgb="FF000000"/>
            <rFont val="Tahoma"/>
            <family val="2"/>
          </rPr>
          <t xml:space="preserve">GGCCTACGCGACGATGAGAAAGCCTTCCTAGCCAATCAGTGTGCGAAAGCCGCTGGCATG
</t>
        </r>
        <r>
          <rPr>
            <sz val="10"/>
            <color rgb="FF000000"/>
            <rFont val="Tahoma"/>
            <family val="2"/>
          </rPr>
          <t xml:space="preserve">TGCAACGCCTGGGACATCGCCCAGGAGCGCGCCGACCTGCCCCAGCAGCTTTGGGACTAC
</t>
        </r>
        <r>
          <rPr>
            <sz val="10"/>
            <color rgb="FF000000"/>
            <rFont val="Tahoma"/>
            <family val="2"/>
          </rPr>
          <t xml:space="preserve">CTGAAAAAAGAGGGCTTCTTCGGCATGATTATTCCGAAGGAGTACGGTGGTCTTGGCTTC
</t>
        </r>
        <r>
          <rPr>
            <sz val="10"/>
            <color rgb="FF000000"/>
            <rFont val="Tahoma"/>
            <family val="2"/>
          </rPr>
          <t xml:space="preserve">TCGGCCAAGGCTCAGTCCATGGTACTGCAGAAGCTCTCCGTCAATGAAACCCTGATGGTG
</t>
        </r>
        <r>
          <rPr>
            <sz val="10"/>
            <color rgb="FF000000"/>
            <rFont val="Tahoma"/>
            <family val="2"/>
          </rPr>
          <t xml:space="preserve">ACCGTGGGCGTACCCAACTCCCTCGGCCCTGGCGAGCTGCTGCTTAAATACGGTACCCAA
</t>
        </r>
        <r>
          <rPr>
            <sz val="10"/>
            <color rgb="FF000000"/>
            <rFont val="Tahoma"/>
            <family val="2"/>
          </rPr>
          <t xml:space="preserve">GAGCAGAAAGATCATTACCTGCCGCGCTTATCCGATGGCCGCGAGATCCCCTGTTTTGGC
</t>
        </r>
        <r>
          <rPr>
            <sz val="10"/>
            <color rgb="FF000000"/>
            <rFont val="Tahoma"/>
            <family val="2"/>
          </rPr>
          <t xml:space="preserve">CTCACCGGCCCCCGCGCAGGTTCTGACGCTACCTCGCTGCCAGACACTGGCGTTGTATGT
</t>
        </r>
        <r>
          <rPr>
            <sz val="10"/>
            <color rgb="FF000000"/>
            <rFont val="Tahoma"/>
            <family val="2"/>
          </rPr>
          <t xml:space="preserve">AAGCAAACCATTAACGGCGAAGAAGTGATCGGCCTGCGCCTTAACTTCGAAAAACGCTGG
</t>
        </r>
        <r>
          <rPr>
            <sz val="10"/>
            <color rgb="FF000000"/>
            <rFont val="Tahoma"/>
            <family val="2"/>
          </rPr>
          <t xml:space="preserve">ATCACTCTGGCGCCCATCGCCACAGTCGTTGGTCTTGCCTTCCGTCTGTTTGACCCGGAA
</t>
        </r>
        <r>
          <rPr>
            <sz val="10"/>
            <color rgb="FF000000"/>
            <rFont val="Tahoma"/>
            <family val="2"/>
          </rPr>
          <t xml:space="preserve">AAATTGCTGGGTGACGAAGAAGATCGCGGTATTACCCTGGCGTTGATTCCCCGCGATACC
</t>
        </r>
        <r>
          <rPr>
            <sz val="10"/>
            <color rgb="FF000000"/>
            <rFont val="Tahoma"/>
            <family val="2"/>
          </rPr>
          <t xml:space="preserve">GACGGCATGGAAATCGGCCGCCGTCACCACCCTATCGGCAGCCCGTTTATGAACGGCCCG
</t>
        </r>
        <r>
          <rPr>
            <sz val="10"/>
            <color rgb="FF000000"/>
            <rFont val="Tahoma"/>
            <family val="2"/>
          </rPr>
          <t xml:space="preserve">ATTATCGGCAAAGATGTCTTTGTTCCGCTGGACACCATCATTGGCGGCCCAGACATGATC
</t>
        </r>
        <r>
          <rPr>
            <sz val="10"/>
            <color rgb="FF000000"/>
            <rFont val="Tahoma"/>
            <family val="2"/>
          </rPr>
          <t xml:space="preserve">GGCCAGGGCTGGCGGATGCTGGTGGAGTGTCTGTCTATCGGCCGCTGCATCACGCTGCCG
</t>
        </r>
        <r>
          <rPr>
            <sz val="10"/>
            <color rgb="FF000000"/>
            <rFont val="Tahoma"/>
            <family val="2"/>
          </rPr>
          <t xml:space="preserve">TCAGGCGCCACCGGCACCGCGCGTTACGCCCTGGGCTGGAGCGGCGGTTTCACCCGTGTT
</t>
        </r>
        <r>
          <rPr>
            <sz val="10"/>
            <color rgb="FF000000"/>
            <rFont val="Tahoma"/>
            <family val="2"/>
          </rPr>
          <t xml:space="preserve">CGTCGTCAGTTCAACGTGCCGGTTGCCGAAATGGAAGGTGTGCAAGAGCCCCTCGCCCGC
</t>
        </r>
        <r>
          <rPr>
            <sz val="10"/>
            <color rgb="FF000000"/>
            <rFont val="Tahoma"/>
            <family val="2"/>
          </rPr>
          <t xml:space="preserve">ATGACGGCGCTGGCCTATATCTCCCAGGCCACCGTGTATCAAACCGCCAATATGATCGAC
</t>
        </r>
        <r>
          <rPr>
            <sz val="10"/>
            <color rgb="FF000000"/>
            <rFont val="Tahoma"/>
            <family val="2"/>
          </rPr>
          <t xml:space="preserve">CACGGCGAAAAACCCGCCGTGCCCTCAGCCATCCTGAAGAGCCAGTTGACCGAGTTCCAG
</t>
        </r>
        <r>
          <rPr>
            <sz val="10"/>
            <color rgb="FF000000"/>
            <rFont val="Tahoma"/>
            <family val="2"/>
          </rPr>
          <t xml:space="preserve">CGCGTATTGCTTAGCGATGCGATGGACGTTCACGGCGGCAAGGCGGTCACTCTTGGCCCG
</t>
        </r>
        <r>
          <rPr>
            <sz val="10"/>
            <color rgb="FF000000"/>
            <rFont val="Tahoma"/>
            <family val="2"/>
          </rPr>
          <t xml:space="preserve">CGCAACTACCTCGGTATCGGTTACAGCGCCAACCCGGTGGCGATCACCGTGGAAGGCGCC
</t>
        </r>
        <r>
          <rPr>
            <sz val="10"/>
            <color rgb="FF000000"/>
            <rFont val="Tahoma"/>
            <family val="2"/>
          </rPr>
          <t xml:space="preserve">AACATCATGACCCGCAACCTGATGATCTTTGGTCAGGGTGCTATTCGCTGCCACCCCTAC
</t>
        </r>
        <r>
          <rPr>
            <sz val="10"/>
            <color rgb="FF000000"/>
            <rFont val="Tahoma"/>
            <family val="2"/>
          </rPr>
          <t xml:space="preserve">GTACTAGAAGAACTGGCCGCCAAAGACGCCAATGATATGCAGGCGTTCGATAAAGCCTTC
</t>
        </r>
        <r>
          <rPr>
            <sz val="10"/>
            <color rgb="FF000000"/>
            <rFont val="Tahoma"/>
            <family val="2"/>
          </rPr>
          <t xml:space="preserve">TTCGGTCACGCGGGCTTGATCTTTGGTAACGCTGCGCGCGCCTTTACCCTCGGCTTTGGC
</t>
        </r>
        <r>
          <rPr>
            <sz val="10"/>
            <color rgb="FF000000"/>
            <rFont val="Tahoma"/>
            <family val="2"/>
          </rPr>
          <t xml:space="preserve">ATTGGTAAAGCCAGCGTACCCTTCGACGGCCCCGCCGCCGCCTATGCCCAGGATATTGCC
</t>
        </r>
        <r>
          <rPr>
            <sz val="10"/>
            <color rgb="FF000000"/>
            <rFont val="Tahoma"/>
            <family val="2"/>
          </rPr>
          <t xml:space="preserve">CGCCTCTCCGCTGGCTTTGGCCTGTGTGCCGATGCTGCCATGGCAAGCCTGGGTTCAGCG
</t>
        </r>
        <r>
          <rPr>
            <sz val="10"/>
            <color rgb="FF000000"/>
            <rFont val="Tahoma"/>
            <family val="2"/>
          </rPr>
          <t xml:space="preserve">CTGAAGAAACGTGAAATGATCTCTGCACGGCTGGGGGATGTGCTGTCTAACCTCTATCTC
</t>
        </r>
        <r>
          <rPr>
            <sz val="10"/>
            <color rgb="FF000000"/>
            <rFont val="Tahoma"/>
            <family val="2"/>
          </rPr>
          <t xml:space="preserve">ACCTCAATGGTACTCAAGCAGTGGCAGGCAGGCAGTAAAGTAGAAGGCGAAGAGGCGCTG
</t>
        </r>
        <r>
          <rPr>
            <sz val="10"/>
            <color rgb="FF000000"/>
            <rFont val="Tahoma"/>
            <family val="2"/>
          </rPr>
          <t xml:space="preserve">TTGCACTACAGCTGCCGCTTCCTGCTCCAGCGTGCCGAGCAGGCGTTTGTGGAGATTTTC
</t>
        </r>
        <r>
          <rPr>
            <sz val="10"/>
            <color rgb="FF000000"/>
            <rFont val="Tahoma"/>
            <family val="2"/>
          </rPr>
          <t xml:space="preserve">GATAATCTACCCAACCGTGCGCTAGGTAAAACGCTCAACGCCGTAGTAATGCCCACCGGT
</t>
        </r>
        <r>
          <rPr>
            <sz val="10"/>
            <color rgb="FF000000"/>
            <rFont val="Tahoma"/>
            <family val="2"/>
          </rPr>
          <t xml:space="preserve">CGCCGCTGGAATAAACCCCACGATGACCTGGCCCGGGATATCGCTAAGCGTGTGTCTACA
</t>
        </r>
        <r>
          <rPr>
            <sz val="10"/>
            <color rgb="FF000000"/>
            <rFont val="Tahoma"/>
            <family val="2"/>
          </rPr>
          <t xml:space="preserve">CACAGTGCCCTGCGCACCAAGCTGCTGGAAAACACCTGGGATGCAGACGACGGTGAACAG
</t>
        </r>
        <r>
          <rPr>
            <sz val="10"/>
            <color rgb="FF000000"/>
            <rFont val="Tahoma"/>
            <family val="2"/>
          </rPr>
          <t xml:space="preserve">CGCAACCCGCTGGCGCGCTACAACGCTTTGCTGGTCGATTATGACCGCGCCGAGGCGATC
</t>
        </r>
        <r>
          <rPr>
            <sz val="10"/>
            <color rgb="FF000000"/>
            <rFont val="Tahoma"/>
            <family val="2"/>
          </rPr>
          <t xml:space="preserve">TACCGCACGGTGAACAAGGCGTATGCTAAAGGCAAACTCCCGCAAACGGCGCTGCATCCT
</t>
        </r>
        <r>
          <rPr>
            <sz val="10"/>
            <color rgb="FF000000"/>
            <rFont val="Tahoma"/>
            <family val="2"/>
          </rPr>
          <t xml:space="preserve">GAGGCACGTGTAGAAGCCGGTCTGGAAAAAGGCCTGATCAATGAAGAGGATGCCGACTTT
</t>
        </r>
        <r>
          <rPr>
            <sz val="10"/>
            <color rgb="FF000000"/>
            <rFont val="Tahoma"/>
            <family val="2"/>
          </rPr>
          <t xml:space="preserve">ATGCGTACCTTCGAGGCCGAAGTACTGGAAATGCTCACCGTGGACGATTTTGCCTACGAT
</t>
        </r>
        <r>
          <rPr>
            <sz val="10"/>
            <color rgb="FF000000"/>
            <rFont val="Tahoma"/>
            <family val="2"/>
          </rPr>
          <t xml:space="preserve">GCCTTTGCCAAGAATAAGTCCACGCTGATCGAGCACAACGGAAAACCTGTGGTAGCGCCT
</t>
        </r>
        <r>
          <rPr>
            <sz val="10"/>
            <color rgb="FF000000"/>
            <rFont val="Tahoma"/>
            <family val="2"/>
          </rPr>
          <t>AAGCAGGAGGAAGAAAACGTTAAGTAA</t>
        </r>
      </text>
    </comment>
    <comment ref="K32" authorId="0" shapeId="0" xr:uid="{C45AD589-E979-8A4F-8590-5E45B6FEE6D1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fadE   - 3082490: 3084976  MW: 89992.99
</t>
        </r>
        <r>
          <rPr>
            <sz val="10"/>
            <color rgb="FF000000"/>
            <rFont val="Tahoma"/>
            <family val="2"/>
          </rPr>
          <t xml:space="preserve">MLTLLLIVLAIVGLLVVMRREAGAPAALAVFGVLGLVGLLFDAEIIGGLLLLGAAAVAVA
</t>
        </r>
        <r>
          <rPr>
            <sz val="10"/>
            <color rgb="FF000000"/>
            <rFont val="Tahoma"/>
            <family val="2"/>
          </rPr>
          <t xml:space="preserve">GLPALRRKWLTPRLFATFKKVAPKVSATERTALEAGSVSWDGELFSGKPQWEKLLAFKDD
</t>
        </r>
        <r>
          <rPr>
            <sz val="10"/>
            <color rgb="FF000000"/>
            <rFont val="Tahoma"/>
            <family val="2"/>
          </rPr>
          <t xml:space="preserve">GLRDDEKAFLANQCAKAAGMCNAWDIAQERADLPQQLWDYLKKEGFFGMIIPKEYGGLGF
</t>
        </r>
        <r>
          <rPr>
            <sz val="10"/>
            <color rgb="FF000000"/>
            <rFont val="Tahoma"/>
            <family val="2"/>
          </rPr>
          <t xml:space="preserve">SAKAQSMVLQKLSVNETLMVTVGVPNSLGPGELLLKYGTQEQKDHYLPRLSDGREIPCFG
</t>
        </r>
        <r>
          <rPr>
            <sz val="10"/>
            <color rgb="FF000000"/>
            <rFont val="Tahoma"/>
            <family val="2"/>
          </rPr>
          <t xml:space="preserve">LTGPRAGSDATSLPDTGVVCKQTINGEEVIGLRLNFEKRWITLAPIATVVGLAFRLFDPE
</t>
        </r>
        <r>
          <rPr>
            <sz val="10"/>
            <color rgb="FF000000"/>
            <rFont val="Tahoma"/>
            <family val="2"/>
          </rPr>
          <t xml:space="preserve">KLLGDEEDRGITLALIPRDTDGMEIGRRHHPIGSPFMNGPIIGKDVFVPLDTIIGGPDMI
</t>
        </r>
        <r>
          <rPr>
            <sz val="10"/>
            <color rgb="FF000000"/>
            <rFont val="Tahoma"/>
            <family val="2"/>
          </rPr>
          <t xml:space="preserve">GQGWRMLVECLSIGRCITLPSGATGTARYALGWSGGFTRVRRQFNVPVAEMEGVQEPLAR
</t>
        </r>
        <r>
          <rPr>
            <sz val="10"/>
            <color rgb="FF000000"/>
            <rFont val="Tahoma"/>
            <family val="2"/>
          </rPr>
          <t xml:space="preserve">MTALAYISQATVYQTANMIDHGEKPAVPSAILKSQLTEFQRVLLSDAMDVHGGKAVTLGP
</t>
        </r>
        <r>
          <rPr>
            <sz val="10"/>
            <color rgb="FF000000"/>
            <rFont val="Tahoma"/>
            <family val="2"/>
          </rPr>
          <t xml:space="preserve">RNYLGIGYSANPVAITVEGANIMTRNLMIFGQGAIRCHPYVLEELAAKDANDMQAFDKAF
</t>
        </r>
        <r>
          <rPr>
            <sz val="10"/>
            <color rgb="FF000000"/>
            <rFont val="Tahoma"/>
            <family val="2"/>
          </rPr>
          <t xml:space="preserve">FGHAGLIFGNAARAFTLGFGIGKASVPFDGPAAAYAQDIARLSAGFGLCADAAMASLGSA
</t>
        </r>
        <r>
          <rPr>
            <sz val="10"/>
            <color rgb="FF000000"/>
            <rFont val="Tahoma"/>
            <family val="2"/>
          </rPr>
          <t xml:space="preserve">LKKREMISARLGDVLSNLYLTSMVLKQWQAGSKVEGEEALLHYSCRFLLQRAEQAFVEIF
</t>
        </r>
        <r>
          <rPr>
            <sz val="10"/>
            <color rgb="FF000000"/>
            <rFont val="Tahoma"/>
            <family val="2"/>
          </rPr>
          <t xml:space="preserve">DNLPNRALGKTLNAVVMPTGRRWNKPHDDLARDIAKRVSTHSALRTKLLENTWDADDGEQ
</t>
        </r>
        <r>
          <rPr>
            <sz val="10"/>
            <color rgb="FF000000"/>
            <rFont val="Tahoma"/>
            <family val="2"/>
          </rPr>
          <t xml:space="preserve">RNPLARYNALLVDYDRAEAIYRTVNKAYAKGKLPQTALHPEARVEAGLEKGLINEEDADF
</t>
        </r>
        <r>
          <rPr>
            <sz val="10"/>
            <color rgb="FF000000"/>
            <rFont val="Tahoma"/>
            <family val="2"/>
          </rPr>
          <t>MRTFEAEVLEMLTVDDFAYDAFAKNKSTLIEHNGKPVVAPKQEEENVK</t>
        </r>
      </text>
    </comment>
    <comment ref="H33" authorId="0" shapeId="0" xr:uid="{663EE123-C673-6647-B49A-991198EB7E5B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3097 fadB Fatty acid oxidation complex subunit alpha" 3260197:3262383 reverse
</t>
        </r>
        <r>
          <rPr>
            <sz val="10"/>
            <color rgb="FF000000"/>
            <rFont val="Tahoma"/>
            <family val="2"/>
          </rPr>
          <t xml:space="preserve">ATGATCTATCAAGGCAACGCCATCACGGTGACACGTCGTGACACCCCGAGTGGCAATGAT
</t>
        </r>
        <r>
          <rPr>
            <sz val="10"/>
            <color rgb="FF000000"/>
            <rFont val="Tahoma"/>
            <family val="2"/>
          </rPr>
          <t xml:space="preserve">ATCGCAATGCTCACTTTCGATCTGAAAGATGAGTCCGTCAACAAGCTTTCCAGCGCGGTG
</t>
        </r>
        <r>
          <rPr>
            <sz val="10"/>
            <color rgb="FF000000"/>
            <rFont val="Tahoma"/>
            <family val="2"/>
          </rPr>
          <t xml:space="preserve">GTCGCAGAGCTGAGCGAAGCAGTAAAAGCCATTCAAGCTGAAAATAGCTTAAAAGGTTTA
</t>
        </r>
        <r>
          <rPr>
            <sz val="10"/>
            <color rgb="FF000000"/>
            <rFont val="Tahoma"/>
            <family val="2"/>
          </rPr>
          <t xml:space="preserve">CTTATTGCGAGCGGGAAAGATGTGTTTATCGTGGGCGCCGATATCACCGAGTTTCACAGT
</t>
        </r>
        <r>
          <rPr>
            <sz val="10"/>
            <color rgb="FF000000"/>
            <rFont val="Tahoma"/>
            <family val="2"/>
          </rPr>
          <t xml:space="preserve">CTATTTGATAAAGGCGAAGCCTACCTTGAGGAGATGAATCTCAAGGTTCACGATATTTTT
</t>
        </r>
        <r>
          <rPr>
            <sz val="10"/>
            <color rgb="FF000000"/>
            <rFont val="Tahoma"/>
            <family val="2"/>
          </rPr>
          <t xml:space="preserve">AACGCTATTGAAGATCTGCCGTTCCCTACCGTAACAGCGATCAATGGTCTGGCGCTGGGT
</t>
        </r>
        <r>
          <rPr>
            <sz val="10"/>
            <color rgb="FF000000"/>
            <rFont val="Tahoma"/>
            <family val="2"/>
          </rPr>
          <t xml:space="preserve">GGCGGCTGCGAAGTATTGCTGACCACTGATTTTCGCGTGATGGGCGAGAAAGCCAAGATC
</t>
        </r>
        <r>
          <rPr>
            <sz val="10"/>
            <color rgb="FF000000"/>
            <rFont val="Tahoma"/>
            <family val="2"/>
          </rPr>
          <t xml:space="preserve">GGCCTGCCAGAAACCAAGCTCGGCATTCTGCCCGGTTGGGGCGGCTGTGTACGCCTGCCG
</t>
        </r>
        <r>
          <rPr>
            <sz val="10"/>
            <color rgb="FF000000"/>
            <rFont val="Tahoma"/>
            <family val="2"/>
          </rPr>
          <t xml:space="preserve">CGCATTATTGGCGCCGATAATGCCATCGAGTGGATTGCCGGTGGTACCGAAAACCGTGCC
</t>
        </r>
        <r>
          <rPr>
            <sz val="10"/>
            <color rgb="FF000000"/>
            <rFont val="Tahoma"/>
            <family val="2"/>
          </rPr>
          <t xml:space="preserve">GATGCCGCGCTAAAAGTGGGCGCCGTCGACGCGGTGGTGACGGACGAACAGCTGGAAGAG
</t>
        </r>
        <r>
          <rPr>
            <sz val="10"/>
            <color rgb="FF000000"/>
            <rFont val="Tahoma"/>
            <family val="2"/>
          </rPr>
          <t xml:space="preserve">GCCGCGCTGGATATTCTTGACCGTGCCAATGCCGGTGAGCTGGATTACCAAGCCCGTCGT
</t>
        </r>
        <r>
          <rPr>
            <sz val="10"/>
            <color rgb="FF000000"/>
            <rFont val="Tahoma"/>
            <family val="2"/>
          </rPr>
          <t xml:space="preserve">GCTGAAAAGACCAGCCCGCTGAAGCTCAACCCGATTGAGCAGATGATGGCGTTTGAAACG
</t>
        </r>
        <r>
          <rPr>
            <sz val="10"/>
            <color rgb="FF000000"/>
            <rFont val="Tahoma"/>
            <family val="2"/>
          </rPr>
          <t xml:space="preserve">GCGAAAGGCTATGTCGCCGGTAAAGCGGGGCCTCATTATCCGGCGCCGGTAGAAGCGATC
</t>
        </r>
        <r>
          <rPr>
            <sz val="10"/>
            <color rgb="FF000000"/>
            <rFont val="Tahoma"/>
            <family val="2"/>
          </rPr>
          <t xml:space="preserve">AAAGTGATTCAGAAAGGCGCTGGCGAAGAGCGTGGCCGTGCCCAGGCGATTGAAGCCAAA
</t>
        </r>
        <r>
          <rPr>
            <sz val="10"/>
            <color rgb="FF000000"/>
            <rFont val="Tahoma"/>
            <family val="2"/>
          </rPr>
          <t xml:space="preserve">GCCTTCGCCAAGCTGGCACTCAGCAGCGTGGCGTTCAACTTGGTGGGTCTGTTCTTGAAC
</t>
        </r>
        <r>
          <rPr>
            <sz val="10"/>
            <color rgb="FF000000"/>
            <rFont val="Tahoma"/>
            <family val="2"/>
          </rPr>
          <t xml:space="preserve">GACCAAGTGGTCAAGAAAAAAGCCAGCAAGTATGAGAAGCAGGCGCAGCCGGTGAAGCAA
</t>
        </r>
        <r>
          <rPr>
            <sz val="10"/>
            <color rgb="FF000000"/>
            <rFont val="Tahoma"/>
            <family val="2"/>
          </rPr>
          <t xml:space="preserve">ACGGCCGTGCTGGGTGCGGGTATCATGGGTGGTGGTATCGCTTATCAGAGTGCCTCTAAA
</t>
        </r>
        <r>
          <rPr>
            <sz val="10"/>
            <color rgb="FF000000"/>
            <rFont val="Tahoma"/>
            <family val="2"/>
          </rPr>
          <t xml:space="preserve">GGCACGCCGATTCTGATGAAAGATATCAAGGATGACGCCATTGAACTGGGCCTGAAAGAA
</t>
        </r>
        <r>
          <rPr>
            <sz val="10"/>
            <color rgb="FF000000"/>
            <rFont val="Tahoma"/>
            <family val="2"/>
          </rPr>
          <t xml:space="preserve">GCCCGTAAGCTATTTGCCAAACAGGTGGAGCGCAAAAAGCTGACCACCGAGCAGATGGCG
</t>
        </r>
        <r>
          <rPr>
            <sz val="10"/>
            <color rgb="FF000000"/>
            <rFont val="Tahoma"/>
            <family val="2"/>
          </rPr>
          <t xml:space="preserve">GAGAAGCTGACTAATATTCGCCCGACGCTCTCCTACGGAGATTTTGGCAACGTCGATCTC
</t>
        </r>
        <r>
          <rPr>
            <sz val="10"/>
            <color rgb="FF000000"/>
            <rFont val="Tahoma"/>
            <family val="2"/>
          </rPr>
          <t xml:space="preserve">GTCGTCGAAGCGGTGGTTGAAAATCCCAAAGTCAAAGACGCCGTGCTTACCGAAGTGGAA
</t>
        </r>
        <r>
          <rPr>
            <sz val="10"/>
            <color rgb="FF000000"/>
            <rFont val="Tahoma"/>
            <family val="2"/>
          </rPr>
          <t xml:space="preserve">GGTATGGTGAGCGAAAATACCATTCTCACCTCGAACACATCGACGATTTCCATCAACCGC
</t>
        </r>
        <r>
          <rPr>
            <sz val="10"/>
            <color rgb="FF000000"/>
            <rFont val="Tahoma"/>
            <family val="2"/>
          </rPr>
          <t xml:space="preserve">TTGGCGCAAAACCTAAAGCGGCCTGAAAACTTCTGCGGCATGCACTTCTTCAACCCCGTG
</t>
        </r>
        <r>
          <rPr>
            <sz val="10"/>
            <color rgb="FF000000"/>
            <rFont val="Tahoma"/>
            <family val="2"/>
          </rPr>
          <t xml:space="preserve">CACCGCATGCCGCTGGTAGAAGTCATCCGTGGTGAGAAGACCTCGGATGCCGCCGTTGCT
</t>
        </r>
        <r>
          <rPr>
            <sz val="10"/>
            <color rgb="FF000000"/>
            <rFont val="Tahoma"/>
            <family val="2"/>
          </rPr>
          <t xml:space="preserve">GCCACCGTGGCCTACGCCCGGGCAATGGGTAAAACGCCGATTGTGGTTAACGACTGCCCA
</t>
        </r>
        <r>
          <rPr>
            <sz val="10"/>
            <color rgb="FF000000"/>
            <rFont val="Tahoma"/>
            <family val="2"/>
          </rPr>
          <t xml:space="preserve">GGCTTCTTGGTCAACCGGGTGCTTTTCCCCTACTTTGGCGGCTTTAGCTTCCTGGTTGAG
</t>
        </r>
        <r>
          <rPr>
            <sz val="10"/>
            <color rgb="FF000000"/>
            <rFont val="Tahoma"/>
            <family val="2"/>
          </rPr>
          <t xml:space="preserve">CAGGGTGCTGACTTCCAGCACGTTGATAAGGTGATGGAGAAGTTCGGCTGGCCCATGGGT
</t>
        </r>
        <r>
          <rPr>
            <sz val="10"/>
            <color rgb="FF000000"/>
            <rFont val="Tahoma"/>
            <family val="2"/>
          </rPr>
          <t xml:space="preserve">CCGGCCTACCTGCTGGACGTGGTCGGCCTGGATACCGCCGTTCACGCCAATGAAGTAATG
</t>
        </r>
        <r>
          <rPr>
            <sz val="10"/>
            <color rgb="FF000000"/>
            <rFont val="Tahoma"/>
            <family val="2"/>
          </rPr>
          <t xml:space="preserve">GCGGAAGGCTTCCCTGATCGTATGGCTCGCGACGGTAAAACCGCCATTCAGGTCATGTAC
</t>
        </r>
        <r>
          <rPr>
            <sz val="10"/>
            <color rgb="FF000000"/>
            <rFont val="Tahoma"/>
            <family val="2"/>
          </rPr>
          <t xml:space="preserve">GACAACGACCGTTTAGGCCAGAAGAACGACAAGGGTTTTTACGCCTACGAAGAGGACAAG
</t>
        </r>
        <r>
          <rPr>
            <sz val="10"/>
            <color rgb="FF000000"/>
            <rFont val="Tahoma"/>
            <family val="2"/>
          </rPr>
          <t xml:space="preserve">AAGGGTAAGCCGAAGAAAGTCACCGACGAAGCGGCTTACGCTTTAGTTAAAGAGGTGGTG
</t>
        </r>
        <r>
          <rPr>
            <sz val="10"/>
            <color rgb="FF000000"/>
            <rFont val="Tahoma"/>
            <family val="2"/>
          </rPr>
          <t xml:space="preserve">AAAGAGCATAAAGAGTTTTCCGACGAGGATATTATCGCTCGCATGATGGTACCACTCTGC
</t>
        </r>
        <r>
          <rPr>
            <sz val="10"/>
            <color rgb="FF000000"/>
            <rFont val="Tahoma"/>
            <family val="2"/>
          </rPr>
          <t xml:space="preserve">TTGGAAACCGTGCGCTGCCTGGAAGATGGCATTGTGGCCACGCCAGCCGAAGCCGATATG
</t>
        </r>
        <r>
          <rPr>
            <sz val="10"/>
            <color rgb="FF000000"/>
            <rFont val="Tahoma"/>
            <family val="2"/>
          </rPr>
          <t xml:space="preserve">GCGTTGATCTATGGCATCGGCTTCCCGCCTTTCCGTGGTGGTGCGCTGCGCTACATCGAC
</t>
        </r>
        <r>
          <rPr>
            <sz val="10"/>
            <color rgb="FF000000"/>
            <rFont val="Tahoma"/>
            <family val="2"/>
          </rPr>
          <t xml:space="preserve">GCCATGGGCGTTGCAGAGTTCGTCAAGCTGGCGGAAGGGCTAGCTGAGGAGTTGGGCCCG
</t>
        </r>
        <r>
          <rPr>
            <sz val="10"/>
            <color rgb="FF000000"/>
            <rFont val="Tahoma"/>
            <family val="2"/>
          </rPr>
          <t xml:space="preserve">CTATACGCGCCCACCGACAAGCTGCGTCAGATGGCTCAGAACAATGAGCAATTCTATTCC
</t>
        </r>
        <r>
          <rPr>
            <sz val="10"/>
            <color rgb="FF000000"/>
            <rFont val="Tahoma"/>
            <family val="2"/>
          </rPr>
          <t xml:space="preserve">AGTGACAACTCTGCCACCCAGGCCTAA
</t>
        </r>
      </text>
    </comment>
    <comment ref="K33" authorId="0" shapeId="0" xr:uid="{6AF173AD-C358-4745-99DE-FF2952273B97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fadB   - 2112464: 2114650  MW: 79023.57
</t>
        </r>
        <r>
          <rPr>
            <sz val="10"/>
            <color rgb="FF000000"/>
            <rFont val="Tahoma"/>
            <family val="2"/>
          </rPr>
          <t xml:space="preserve">MIYQGNAITVTRRDTPSGNDIAMLTFDLKDESVNKLSSAVVAELSEAVKAIQAENSLKGL
</t>
        </r>
        <r>
          <rPr>
            <sz val="10"/>
            <color rgb="FF000000"/>
            <rFont val="Tahoma"/>
            <family val="2"/>
          </rPr>
          <t xml:space="preserve">LIASGKDVFIVGADITEFHSLFDKGEAYLEEMNLKVHDIFNAIEDLPFPTVTAINGLALG
</t>
        </r>
        <r>
          <rPr>
            <sz val="10"/>
            <color rgb="FF000000"/>
            <rFont val="Tahoma"/>
            <family val="2"/>
          </rPr>
          <t xml:space="preserve">GGCEVLLTTDFRVMGEKAKIGLPETKLGILPGWGGCVRLPRIIGADNAIEWIAGGTENRA
</t>
        </r>
        <r>
          <rPr>
            <sz val="10"/>
            <color rgb="FF000000"/>
            <rFont val="Tahoma"/>
            <family val="2"/>
          </rPr>
          <t xml:space="preserve">DAALKVGAVDAVVTDEQLEEAALDILDRANAGELDYQARRAEKTSPLKLNPIEQMMAFET
</t>
        </r>
        <r>
          <rPr>
            <sz val="10"/>
            <color rgb="FF000000"/>
            <rFont val="Tahoma"/>
            <family val="2"/>
          </rPr>
          <t xml:space="preserve">AKGYVAGKAGPHYPAPVEAIKVIQKGAGEERGRAQAIEAKAFAKLALSSVAFNLVGLFLN
</t>
        </r>
        <r>
          <rPr>
            <sz val="10"/>
            <color rgb="FF000000"/>
            <rFont val="Tahoma"/>
            <family val="2"/>
          </rPr>
          <t xml:space="preserve">DQVVKKKASKYEKQAQPVKQTAVLGAGIMGGGIAYQSASKGTPILMKDIKDDAIELGLKE
</t>
        </r>
        <r>
          <rPr>
            <sz val="10"/>
            <color rgb="FF000000"/>
            <rFont val="Tahoma"/>
            <family val="2"/>
          </rPr>
          <t xml:space="preserve">ARKLFAKQVERKKLTTEQMAEKLTNIRPTLSYGDFGNVDLVVEAVVENPKVKDAVLTEVE
</t>
        </r>
        <r>
          <rPr>
            <sz val="10"/>
            <color rgb="FF000000"/>
            <rFont val="Tahoma"/>
            <family val="2"/>
          </rPr>
          <t xml:space="preserve">GMVSENTILTSNTSTISINRLAQNLKRPENFCGMHFFNPVHRMPLVEVIRGEKTSDAAVA
</t>
        </r>
        <r>
          <rPr>
            <sz val="10"/>
            <color rgb="FF000000"/>
            <rFont val="Tahoma"/>
            <family val="2"/>
          </rPr>
          <t xml:space="preserve">ATVAYARAMGKTPIVVNDCPGFLVNRVLFPYFGGFSFLVEQGADFQHVDKVMEKFGWPMG
</t>
        </r>
        <r>
          <rPr>
            <sz val="10"/>
            <color rgb="FF000000"/>
            <rFont val="Tahoma"/>
            <family val="2"/>
          </rPr>
          <t xml:space="preserve">PAYLLDVVGLDTAVHANEVMAEGFPDRMARDGKTAIQVMYDNDRLGQKNDKGFYAYEEDK
</t>
        </r>
        <r>
          <rPr>
            <sz val="10"/>
            <color rgb="FF000000"/>
            <rFont val="Tahoma"/>
            <family val="2"/>
          </rPr>
          <t xml:space="preserve">KGKPKKVTDEAAYALVKEVVKEHKEFSDEDIIARMMVPLCLETVRCLEDGIVATPAEADM
</t>
        </r>
        <r>
          <rPr>
            <sz val="10"/>
            <color rgb="FF000000"/>
            <rFont val="Tahoma"/>
            <family val="2"/>
          </rPr>
          <t xml:space="preserve">ALIYGIGFPPFRGGALRYIDAMGVAEFVKLAEGLAEELGPLYAPTDKLRQMAQNNEQFYS
</t>
        </r>
        <r>
          <rPr>
            <sz val="10"/>
            <color rgb="FF000000"/>
            <rFont val="Tahoma"/>
            <family val="2"/>
          </rPr>
          <t xml:space="preserve">SDNSATQA
</t>
        </r>
      </text>
    </comment>
    <comment ref="H34" authorId="0" shapeId="0" xr:uid="{7D66CBB8-6B2E-974A-85B2-BB5E3279BA96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4019 rhlG Rhamnolipids biosynthesis 3-oxoacyl-[acyl-carrier-protein] reductase" 4262463:4263263 reverse
</t>
        </r>
        <r>
          <rPr>
            <sz val="10"/>
            <color rgb="FF000000"/>
            <rFont val="Tahoma"/>
            <family val="2"/>
          </rPr>
          <t xml:space="preserve">ATGCTTAACCTACCTGCGAAATTTTCTCTTGAGAACAGGAATGTTCTAGTGACAGGTGCG
</t>
        </r>
        <r>
          <rPr>
            <sz val="10"/>
            <color rgb="FF000000"/>
            <rFont val="Tahoma"/>
            <family val="2"/>
          </rPr>
          <t xml:space="preserve">ACTGGCTACCTGGGGCGCGCTATGGTATTCGGTTTGGCAGAACTTGGCGCAAAAGTTTTG
</t>
        </r>
        <r>
          <rPr>
            <sz val="10"/>
            <color rgb="FF000000"/>
            <rFont val="Tahoma"/>
            <family val="2"/>
          </rPr>
          <t xml:space="preserve">ATAAATGGCCGTAGCCGGAAAAAAGTGGATAATCTTATAGATGAACTTCAATGTGTAGGG
</t>
        </r>
        <r>
          <rPr>
            <sz val="10"/>
            <color rgb="FF000000"/>
            <rFont val="Tahoma"/>
            <family val="2"/>
          </rPr>
          <t xml:space="preserve">TTGAGCGCTGCTCCCGCTATATTCGATATTAACGATGAAAGTGGCGTGAGGTCTTGGTTT
</t>
        </r>
        <r>
          <rPr>
            <sz val="10"/>
            <color rgb="FF000000"/>
            <rFont val="Tahoma"/>
            <family val="2"/>
          </rPr>
          <t xml:space="preserve">CAAAAGCATAGCAAAATGCCTCTTAATGGGATTGTTAATAATGCATATGCAGGGGGGGCT
</t>
        </r>
        <r>
          <rPr>
            <sz val="10"/>
            <color rgb="FF000000"/>
            <rFont val="Tahoma"/>
            <family val="2"/>
          </rPr>
          <t xml:space="preserve">GGGTCGATAGAAACATCGATCGAAAGTGACTATAGAGACAGTTATGAAGTTACACTGGTT
</t>
        </r>
        <r>
          <rPr>
            <sz val="10"/>
            <color rgb="FF000000"/>
            <rFont val="Tahoma"/>
            <family val="2"/>
          </rPr>
          <t xml:space="preserve">TCAGCTCAAAGATTACTTCAGTGCGCATTGCCAGGGTTGCGGATTGCAGTAAGTGAATAC
</t>
        </r>
        <r>
          <rPr>
            <sz val="10"/>
            <color rgb="FF000000"/>
            <rFont val="Tahoma"/>
            <family val="2"/>
          </rPr>
          <t xml:space="preserve">GGTCAGGCGTCTATGGTTAATGTAGGCTCAATGTATGGCATAGTGAGTCCCGATCAGCGA
</t>
        </r>
        <r>
          <rPr>
            <sz val="10"/>
            <color rgb="FF000000"/>
            <rFont val="Tahoma"/>
            <family val="2"/>
          </rPr>
          <t xml:space="preserve">GTCTATGACAACAAGAAGGTAGCCAACCCCCCATTTTACGGGGCTTCAAAGGCAGCACTG
</t>
        </r>
        <r>
          <rPr>
            <sz val="10"/>
            <color rgb="FF000000"/>
            <rFont val="Tahoma"/>
            <family val="2"/>
          </rPr>
          <t xml:space="preserve">TTGCAATGGACACGCTATGCAGCTTGTGAGTTTGGCCATGAAGGTATACGGGTTAACGCA
</t>
        </r>
        <r>
          <rPr>
            <sz val="10"/>
            <color rgb="FF000000"/>
            <rFont val="Tahoma"/>
            <family val="2"/>
          </rPr>
          <t xml:space="preserve">ATTTCTCCAGGGCCATTCCCTTCAAATAATATTCAGGCATCCAATCCCGGTTTTGTAGCA
</t>
        </r>
        <r>
          <rPr>
            <sz val="10"/>
            <color rgb="FF000000"/>
            <rFont val="Tahoma"/>
            <family val="2"/>
          </rPr>
          <t xml:space="preserve">GCTTTGGCTAAAAAAGTGCCAATGGATCGGGTTGGTCAAGCCGATGAAATTGGAGGCCCA
</t>
        </r>
        <r>
          <rPr>
            <sz val="10"/>
            <color rgb="FF000000"/>
            <rFont val="Tahoma"/>
            <family val="2"/>
          </rPr>
          <t xml:space="preserve">TTGGCCTTTTTGATCTCTGATGCATCCAGTTTCGTAAATGGGGCGAATATCGTGGTCGAT
</t>
        </r>
        <r>
          <rPr>
            <sz val="10"/>
            <color rgb="FF000000"/>
            <rFont val="Tahoma"/>
            <family val="2"/>
          </rPr>
          <t xml:space="preserve">GGAGGTTGGACTTGTTGGTAA
</t>
        </r>
      </text>
    </comment>
    <comment ref="K34" authorId="0" shapeId="0" xr:uid="{06EBA451-7221-D048-86AC-0B52243295BF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rhlG   - 1111584: 1112384  MW: 28394.596
</t>
        </r>
        <r>
          <rPr>
            <sz val="10"/>
            <color rgb="FF000000"/>
            <rFont val="Tahoma"/>
            <family val="2"/>
          </rPr>
          <t xml:space="preserve">MLNLPAKFSLENRNVLVTGATGYLGRAMVFGLAELGAKVLINGRSRKKVDNLIDELQCVG
</t>
        </r>
        <r>
          <rPr>
            <sz val="10"/>
            <color rgb="FF000000"/>
            <rFont val="Tahoma"/>
            <family val="2"/>
          </rPr>
          <t xml:space="preserve">LSAAPAIFDINDESGVRSWFQKHSKMPLNGIVNNAYAGGAGSIETSIESDYRDSYEVTLV
</t>
        </r>
        <r>
          <rPr>
            <sz val="10"/>
            <color rgb="FF000000"/>
            <rFont val="Tahoma"/>
            <family val="2"/>
          </rPr>
          <t xml:space="preserve">SAQRLLQCALPGLRIAVSEYGQASMVNVGSMYGIVSPDQRVYDNKKVANPPFYGASKAAL
</t>
        </r>
        <r>
          <rPr>
            <sz val="10"/>
            <color rgb="FF000000"/>
            <rFont val="Tahoma"/>
            <family val="2"/>
          </rPr>
          <t xml:space="preserve">LQWTRYAACEFGHEGIRVNAISPGPFPSNNIQASNPGFVAALAKKVPMDRVGQADEIGGP
</t>
        </r>
        <r>
          <rPr>
            <sz val="10"/>
            <color rgb="FF000000"/>
            <rFont val="Tahoma"/>
            <family val="2"/>
          </rPr>
          <t xml:space="preserve">LAFLISDASSFVNGANIVVDGGWTCW
</t>
        </r>
      </text>
    </comment>
    <comment ref="H35" authorId="0" shapeId="0" xr:uid="{F35B1825-CB00-FF41-9671-5845B68797FA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3096 fadA 3-ketoacyl-CoA thiolase" 3258995:3260173 reverse
</t>
        </r>
        <r>
          <rPr>
            <sz val="10"/>
            <color rgb="FF000000"/>
            <rFont val="Tahoma"/>
            <family val="2"/>
          </rPr>
          <t xml:space="preserve">ATGAGTTTGAATCCGAGAGACATTGTGGTGGTAGACGGTGTTCGTACCGCCATGGCGAAA
</t>
        </r>
        <r>
          <rPr>
            <sz val="10"/>
            <color rgb="FF000000"/>
            <rFont val="Tahoma"/>
            <family val="2"/>
          </rPr>
          <t xml:space="preserve">GCCAAAAATGGTGCTTTTCGTAATGTTCGCGCAGAGAATCTCTCTGCTGCGGCTATGCAG
</t>
        </r>
        <r>
          <rPr>
            <sz val="10"/>
            <color rgb="FF000000"/>
            <rFont val="Tahoma"/>
            <family val="2"/>
          </rPr>
          <t xml:space="preserve">GCGCTGTTTACCCGCAATCCTAATCTAGATCCTTCTGAAGTGGATGATGTGATCTGGGGC
</t>
        </r>
        <r>
          <rPr>
            <sz val="10"/>
            <color rgb="FF000000"/>
            <rFont val="Tahoma"/>
            <family val="2"/>
          </rPr>
          <t xml:space="preserve">TGTGTGAACCAGACACTCGAGCAGTCGATGAACATTGCTCGTAATGCGGCGATTATGACC
</t>
        </r>
        <r>
          <rPr>
            <sz val="10"/>
            <color rgb="FF000000"/>
            <rFont val="Tahoma"/>
            <family val="2"/>
          </rPr>
          <t xml:space="preserve">GGTATTCCGCGCTCGGTGCCCGCGCAAACCGTTAACCGTTTGTGTGGCTCTTCAATGACG
</t>
        </r>
        <r>
          <rPr>
            <sz val="10"/>
            <color rgb="FF000000"/>
            <rFont val="Tahoma"/>
            <family val="2"/>
          </rPr>
          <t xml:space="preserve">GCGCTGCATATCGCCGCCGCCAATATCAAAGCGGGTATGGGCGACTTCTTTATCATTGGC
</t>
        </r>
        <r>
          <rPr>
            <sz val="10"/>
            <color rgb="FF000000"/>
            <rFont val="Tahoma"/>
            <family val="2"/>
          </rPr>
          <t xml:space="preserve">GGCGTTGAGCACATGGAGCACGTACCCATGGCTCACGGCGTTGACGTTAACCCCGCCGCC
</t>
        </r>
        <r>
          <rPr>
            <sz val="10"/>
            <color rgb="FF000000"/>
            <rFont val="Tahoma"/>
            <family val="2"/>
          </rPr>
          <t xml:space="preserve">AGCAAATACGCTGCTAAAGCGGCGATGATGATGGGCCTAACCGCGGAGCTGCTGGGTAAA
</t>
        </r>
        <r>
          <rPr>
            <sz val="10"/>
            <color rgb="FF000000"/>
            <rFont val="Tahoma"/>
            <family val="2"/>
          </rPr>
          <t xml:space="preserve">ATGCACGGCGTTTCTCGGGAAGATCAGGATAAATTCGGCGTACGCTCTCACCAGCGCGCC
</t>
        </r>
        <r>
          <rPr>
            <sz val="10"/>
            <color rgb="FF000000"/>
            <rFont val="Tahoma"/>
            <family val="2"/>
          </rPr>
          <t xml:space="preserve">CAGGCGGCCATGGAGAAGGGCTACTTCGATAACGAAATTATCGGCGTCGAAGGTCACGAT
</t>
        </r>
        <r>
          <rPr>
            <sz val="10"/>
            <color rgb="FF000000"/>
            <rFont val="Tahoma"/>
            <family val="2"/>
          </rPr>
          <t xml:space="preserve">CAACGCGGTTTTAGAGTCATGGTTCAGCGTGATGAAGTGATTCGCGGTGACGCTAGCCTG
</t>
        </r>
        <r>
          <rPr>
            <sz val="10"/>
            <color rgb="FF000000"/>
            <rFont val="Tahoma"/>
            <family val="2"/>
          </rPr>
          <t xml:space="preserve">GAGTCTATGGCGAATCTGAAGCCGGTGTTTGACCCGCGCAACGGTACGGTCACGGCGGGT
</t>
        </r>
        <r>
          <rPr>
            <sz val="10"/>
            <color rgb="FF000000"/>
            <rFont val="Tahoma"/>
            <family val="2"/>
          </rPr>
          <t xml:space="preserve">ACCTCCTCGGCGCTCTCCGTGGGTGCCTCGGCAATGGCAGTGATGAGCTACGAGCGAGCT
</t>
        </r>
        <r>
          <rPr>
            <sz val="10"/>
            <color rgb="FF000000"/>
            <rFont val="Tahoma"/>
            <family val="2"/>
          </rPr>
          <t xml:space="preserve">CAAGCGCTGGGCTTAGAGCCTATTGCGAAGGTGCTCTCTACAGGCGTCGCGGGTTGTGAT
</t>
        </r>
        <r>
          <rPr>
            <sz val="10"/>
            <color rgb="FF000000"/>
            <rFont val="Tahoma"/>
            <family val="2"/>
          </rPr>
          <t xml:space="preserve">GCGTCGATCATGGGCTATGGTCCGGTACCCGCGTCTAAGAAAGCGCTGAAAATCGCCGGT
</t>
        </r>
        <r>
          <rPr>
            <sz val="10"/>
            <color rgb="FF000000"/>
            <rFont val="Tahoma"/>
            <family val="2"/>
          </rPr>
          <t xml:space="preserve">CTTTCCGCGGCGGATATCCAAACCGTTGAACTCAACGAAGCCTTCGCGGCGCAGGGTATT
</t>
        </r>
        <r>
          <rPr>
            <sz val="10"/>
            <color rgb="FF000000"/>
            <rFont val="Tahoma"/>
            <family val="2"/>
          </rPr>
          <t xml:space="preserve">CCGGTGCTGAAAGATCTCGGTTTCCTGGATGCGATGGACGACAAGGTTAACCTCAATGGC
</t>
        </r>
        <r>
          <rPr>
            <sz val="10"/>
            <color rgb="FF000000"/>
            <rFont val="Tahoma"/>
            <family val="2"/>
          </rPr>
          <t xml:space="preserve">GGTGCAATCGCTCTGGGGCACCCGCTAGGCTGCTCGGGTTCACGTATCTGCACAACGCTG
</t>
        </r>
        <r>
          <rPr>
            <sz val="10"/>
            <color rgb="FF000000"/>
            <rFont val="Tahoma"/>
            <family val="2"/>
          </rPr>
          <t xml:space="preserve">TTGAACGTTATGCAGCAGCGCGATACCACCCTGGGCTTGGCAACCATGTGTATTGGTATG
</t>
        </r>
        <r>
          <rPr>
            <sz val="10"/>
            <color rgb="FF000000"/>
            <rFont val="Tahoma"/>
            <family val="2"/>
          </rPr>
          <t xml:space="preserve">GGGCAAGGTGTAGCGACGGTGTTTGAACGCTTGAAATAA
</t>
        </r>
      </text>
    </comment>
    <comment ref="K35" authorId="0" shapeId="0" xr:uid="{4B943D11-2A9A-2E41-9291-6EBDAFFA1583}">
      <text>
        <r>
          <rPr>
            <sz val="10"/>
            <color rgb="FF000000"/>
            <rFont val="Tahoma"/>
            <family val="2"/>
          </rPr>
          <t xml:space="preserve">&gt;fadA   - 2114674: 2115852  MW: 41261.12
</t>
        </r>
        <r>
          <rPr>
            <sz val="10"/>
            <color rgb="FF000000"/>
            <rFont val="Tahoma"/>
            <family val="2"/>
          </rPr>
          <t xml:space="preserve">MSLNPRDIVVVDGVRTAMAKAKNGAFRNVRAENLSAAAMQALFTRNPNLDPSEVDDVIWG
</t>
        </r>
        <r>
          <rPr>
            <sz val="10"/>
            <color rgb="FF000000"/>
            <rFont val="Tahoma"/>
            <family val="2"/>
          </rPr>
          <t xml:space="preserve">CVNQTLEQSMNIARNAAIMTGIPRSVPAQTVNRLCGSSMTALHIAAANIKAGMGDFFIIG
</t>
        </r>
        <r>
          <rPr>
            <sz val="10"/>
            <color rgb="FF000000"/>
            <rFont val="Tahoma"/>
            <family val="2"/>
          </rPr>
          <t xml:space="preserve">GVEHMEHVPMAHGVDVNPAASKYAAKAAMMMGLTAELLGKMHGVSREDQDKFGVRSHQRA
</t>
        </r>
        <r>
          <rPr>
            <sz val="10"/>
            <color rgb="FF000000"/>
            <rFont val="Tahoma"/>
            <family val="2"/>
          </rPr>
          <t xml:space="preserve">QAAMEKGYFDNEIIGVEGHDQRGFRVMVQRDEVIRGDASLESMANLKPVFDPRNGTVTAG
</t>
        </r>
        <r>
          <rPr>
            <sz val="10"/>
            <color rgb="FF000000"/>
            <rFont val="Tahoma"/>
            <family val="2"/>
          </rPr>
          <t xml:space="preserve">TSSALSVGASAMAVMSYERAQALGLEPIAKVLSTGVAGCDASIMGYGPVPASKKALKIAG
</t>
        </r>
        <r>
          <rPr>
            <sz val="10"/>
            <color rgb="FF000000"/>
            <rFont val="Tahoma"/>
            <family val="2"/>
          </rPr>
          <t xml:space="preserve">LSAADIQTVELNEAFAAQGIPVLKDLGFLDAMDDKVNLNGGAIALGHPLGCSGSRICTTL
</t>
        </r>
        <r>
          <rPr>
            <sz val="10"/>
            <color rgb="FF000000"/>
            <rFont val="Tahoma"/>
            <family val="2"/>
          </rPr>
          <t xml:space="preserve">LNVMQQRDTTLGLATMCIGMGQGVATVFERLK
</t>
        </r>
      </text>
    </comment>
    <comment ref="K37" authorId="0" shapeId="0" xr:uid="{0C227457-4751-1E41-AE04-2B79B0ABA461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BLASTp 4/11/20</t>
        </r>
      </text>
    </comment>
    <comment ref="L37" authorId="0" shapeId="0" xr:uid="{474AB9C0-8B77-2C47-B121-E81A3F724FC2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 xml:space="preserve">Done with HmmerWeb version 2.41.1: https://www.ebi.ac.uk/Tools/hmmer/search/phmmer
</t>
        </r>
      </text>
    </comment>
    <comment ref="H38" authorId="0" shapeId="0" xr:uid="{E0AE8AF5-467D-7A40-9205-778BC41282AD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0241 glnA Glutamine synthetase" 254690:256096 forward
</t>
        </r>
        <r>
          <rPr>
            <sz val="10"/>
            <color rgb="FF000000"/>
            <rFont val="Tahoma"/>
            <family val="2"/>
          </rPr>
          <t xml:space="preserve">ATGTCAGCCAAGACTCTCGCGCTAATTGAAGAACACGATGTTAAATGGGTAGACCTGCGT
</t>
        </r>
        <r>
          <rPr>
            <sz val="10"/>
            <color rgb="FF000000"/>
            <rFont val="Tahoma"/>
            <family val="2"/>
          </rPr>
          <t xml:space="preserve">TTCACCGACACTCGCGGTAAAGAACAGCACGTGACCGTGCCTGCGCGCGATGTAGACGAA
</t>
        </r>
        <r>
          <rPr>
            <sz val="10"/>
            <color rgb="FF000000"/>
            <rFont val="Tahoma"/>
            <family val="2"/>
          </rPr>
          <t xml:space="preserve">GAATTCTTCGAGAATGGCCAAATGTTCGATGGCTCTTCTATTGAAGGTTGGAAGGGCATT
</t>
        </r>
        <r>
          <rPr>
            <sz val="10"/>
            <color rgb="FF000000"/>
            <rFont val="Tahoma"/>
            <family val="2"/>
          </rPr>
          <t xml:space="preserve">AACGAATCCGACATGATTCTGCGCCCGGAAGATGGTACGGGCTACCTTGACCCCTTCACC
</t>
        </r>
        <r>
          <rPr>
            <sz val="10"/>
            <color rgb="FF000000"/>
            <rFont val="Tahoma"/>
            <family val="2"/>
          </rPr>
          <t xml:space="preserve">GAAGATGCGACGCTGGTGCTGCGCTGTGACATCATCGAGCCGGCCACTATGCAGGGCTAT
</t>
        </r>
        <r>
          <rPr>
            <sz val="10"/>
            <color rgb="FF000000"/>
            <rFont val="Tahoma"/>
            <family val="2"/>
          </rPr>
          <t xml:space="preserve">GATCGTGACCCGCGCTCTATCGCTAAGCGCGCAGAAGCTTACCTGCAGTCTACTGGCCTG
</t>
        </r>
        <r>
          <rPr>
            <sz val="10"/>
            <color rgb="FF000000"/>
            <rFont val="Tahoma"/>
            <family val="2"/>
          </rPr>
          <t xml:space="preserve">GGCGATACCGCGTTCTTCGGCCCTGAGCCTGAATTCTTTATCTTTGACGAAGTGCATTGG
</t>
        </r>
        <r>
          <rPr>
            <sz val="10"/>
            <color rgb="FF000000"/>
            <rFont val="Tahoma"/>
            <family val="2"/>
          </rPr>
          <t xml:space="preserve">AAGTCTGATATCCAGGGCTCCATGTACAAAATCACCTCCGACGAAGGCGCTTGGGCAACC
</t>
        </r>
        <r>
          <rPr>
            <sz val="10"/>
            <color rgb="FF000000"/>
            <rFont val="Tahoma"/>
            <family val="2"/>
          </rPr>
          <t xml:space="preserve">GACAGTGTCGTGGAAGGCGGCAACCTTGGCCACCGTCCGCGCGTTAAAGGCGGCTACTTC
</t>
        </r>
        <r>
          <rPr>
            <sz val="10"/>
            <color rgb="FF000000"/>
            <rFont val="Tahoma"/>
            <family val="2"/>
          </rPr>
          <t xml:space="preserve">CCGGTTCCTCCGGTCGATAGCTTCCACGATATTCGTGGCGCAATGTGTAATACCCTGGAA
</t>
        </r>
        <r>
          <rPr>
            <sz val="10"/>
            <color rgb="FF000000"/>
            <rFont val="Tahoma"/>
            <family val="2"/>
          </rPr>
          <t xml:space="preserve">GCGATTGGTCAGACCGTCGAGGTACACCACCACGAGGTTTCCAACGCAGGTCAGAACGAA
</t>
        </r>
        <r>
          <rPr>
            <sz val="10"/>
            <color rgb="FF000000"/>
            <rFont val="Tahoma"/>
            <family val="2"/>
          </rPr>
          <t xml:space="preserve">ATCGGCGTTAAGTTCAACACGCTGGTGAAGAAAGCTGACGAAGTTCAGGAAATGAAGTAC
</t>
        </r>
        <r>
          <rPr>
            <sz val="10"/>
            <color rgb="FF000000"/>
            <rFont val="Tahoma"/>
            <family val="2"/>
          </rPr>
          <t xml:space="preserve">GTGATCCACAACGTGGCCCACGCGTATGGCAAAACGGCCACCTTTATGCCGAAGCCGCTG
</t>
        </r>
        <r>
          <rPr>
            <sz val="10"/>
            <color rgb="FF000000"/>
            <rFont val="Tahoma"/>
            <family val="2"/>
          </rPr>
          <t xml:space="preserve">GTCGGTGATAACGGTTCGGGTATGCACGTTCACCAGTCGTTCTGGAAAGATGGCAACAAC
</t>
        </r>
        <r>
          <rPr>
            <sz val="10"/>
            <color rgb="FF000000"/>
            <rFont val="Tahoma"/>
            <family val="2"/>
          </rPr>
          <t xml:space="preserve">CAGTTCGCCGGTGACGAGTACGCTGGTCTGTCTGAAATGGCGCTTTTTTACATCGGCGGC
</t>
        </r>
        <r>
          <rPr>
            <sz val="10"/>
            <color rgb="FF000000"/>
            <rFont val="Tahoma"/>
            <family val="2"/>
          </rPr>
          <t xml:space="preserve">ATCATCAAGCACGCCCGTGCCCTGAACGCCTTTACTAACGCTTCTACCAACTCGTACAAG
</t>
        </r>
        <r>
          <rPr>
            <sz val="10"/>
            <color rgb="FF000000"/>
            <rFont val="Tahoma"/>
            <family val="2"/>
          </rPr>
          <t xml:space="preserve">CGTCTGGTGCCTGGCTTTGAAGCGCCGGTCATGCTGGCCTACAGTGCCCGCAACCGTTCG
</t>
        </r>
        <r>
          <rPr>
            <sz val="10"/>
            <color rgb="FF000000"/>
            <rFont val="Tahoma"/>
            <family val="2"/>
          </rPr>
          <t xml:space="preserve">GCTTCAATCCGTATTCCTTACACCGCCAGCCCGAAAGGCAAGCGTGTGGAAGCGCGCTTC
</t>
        </r>
        <r>
          <rPr>
            <sz val="10"/>
            <color rgb="FF000000"/>
            <rFont val="Tahoma"/>
            <family val="2"/>
          </rPr>
          <t xml:space="preserve">CCTGATCCGACTGCCAACCCTTACCTGGCGTTCTCTGCCATGTTGATGGCGGGTATCGAC
</t>
        </r>
        <r>
          <rPr>
            <sz val="10"/>
            <color rgb="FF000000"/>
            <rFont val="Tahoma"/>
            <family val="2"/>
          </rPr>
          <t xml:space="preserve">GGTATCAAAAACAAGATCCACCCTGGCGATGCCATGGACAAAAACCTGTACGACCTGCCG
</t>
        </r>
        <r>
          <rPr>
            <sz val="10"/>
            <color rgb="FF000000"/>
            <rFont val="Tahoma"/>
            <family val="2"/>
          </rPr>
          <t xml:space="preserve">CCAGAAGAAGGCAAGTCAGTACCGACTGTGGCGCACAGCCTGGATCAAGCACTGGAAGCC
</t>
        </r>
        <r>
          <rPr>
            <sz val="10"/>
            <color rgb="FF000000"/>
            <rFont val="Tahoma"/>
            <family val="2"/>
          </rPr>
          <t xml:space="preserve">CTCGACGCTGACCGTGCGTTCTTGACCGAAGGTGGCGTGTTCACCGACGAAATGATCGAT
</t>
        </r>
        <r>
          <rPr>
            <sz val="10"/>
            <color rgb="FF000000"/>
            <rFont val="Tahoma"/>
            <family val="2"/>
          </rPr>
          <t xml:space="preserve">GCCTACATTGACCTCAAGATGGAAGAAGTGGAGCGTATTCGTATGACCACTCACCCCATC
</t>
        </r>
        <r>
          <rPr>
            <sz val="10"/>
            <color rgb="FF000000"/>
            <rFont val="Tahoma"/>
            <family val="2"/>
          </rPr>
          <t>GAGTTTGATATGTACTATAGCTGTTAA</t>
        </r>
      </text>
    </comment>
    <comment ref="K38" authorId="0" shapeId="0" xr:uid="{23CE2AE0-79EE-CA49-901F-823B12859EF7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glnA   - 254690: 256096  MW: 52047.965
</t>
        </r>
        <r>
          <rPr>
            <sz val="10"/>
            <color rgb="FF000000"/>
            <rFont val="Tahoma"/>
            <family val="2"/>
          </rPr>
          <t xml:space="preserve">MSAKTLALIEEHDVKWVDLRFTDTRGKEQHVTVPARDVDEEFFENGQMFDGSSIEGWKGI
</t>
        </r>
        <r>
          <rPr>
            <sz val="10"/>
            <color rgb="FF000000"/>
            <rFont val="Tahoma"/>
            <family val="2"/>
          </rPr>
          <t xml:space="preserve">NESDMILRPEDGTGYLDPFTEDATLVLRCDIIEPATMQGYDRDPRSIAKRAEAYLQSTGL
</t>
        </r>
        <r>
          <rPr>
            <sz val="10"/>
            <color rgb="FF000000"/>
            <rFont val="Tahoma"/>
            <family val="2"/>
          </rPr>
          <t xml:space="preserve">GDTAFFGPEPEFFIFDEVHWKSDIQGSMYKITSDEGAWATDSVVEGGNLGHRPRVKGGYF
</t>
        </r>
        <r>
          <rPr>
            <sz val="10"/>
            <color rgb="FF000000"/>
            <rFont val="Tahoma"/>
            <family val="2"/>
          </rPr>
          <t xml:space="preserve">PVPPVDSFHDIRGAMCNTLEAIGQTVEVHHHEVSNAGQNEIGVKFNTLVKKADEVQEMKY
</t>
        </r>
        <r>
          <rPr>
            <sz val="10"/>
            <color rgb="FF000000"/>
            <rFont val="Tahoma"/>
            <family val="2"/>
          </rPr>
          <t xml:space="preserve">VIHNVAHAYGKTATFMPKPLVGDNGSGMHVHQSFWKDGNNQFAGDEYAGLSEMALFYIGG
</t>
        </r>
        <r>
          <rPr>
            <sz val="10"/>
            <color rgb="FF000000"/>
            <rFont val="Tahoma"/>
            <family val="2"/>
          </rPr>
          <t xml:space="preserve">IIKHARALNAFTNASTNSYKRLVPGFEAPVMLAYSARNRSASIRIPYTASPKGKRVEARF
</t>
        </r>
        <r>
          <rPr>
            <sz val="10"/>
            <color rgb="FF000000"/>
            <rFont val="Tahoma"/>
            <family val="2"/>
          </rPr>
          <t xml:space="preserve">PDPTANPYLAFSAMLMAGIDGIKNKIHPGDAMDKNLYDLPPEEGKSVPTVAHSLDQALEA
</t>
        </r>
        <r>
          <rPr>
            <sz val="10"/>
            <color rgb="FF000000"/>
            <rFont val="Tahoma"/>
            <family val="2"/>
          </rPr>
          <t>LDADRAFLTEGGVFTDEMIDAYIDLKMEEVERIRMTTHPIEFDMYYSC</t>
        </r>
      </text>
    </comment>
    <comment ref="H39" authorId="0" shapeId="0" xr:uid="{25D86FA5-D9D9-2E4E-A9A3-BE0856E178A6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1038 nasD_1 Nitrite reductase [NAD(P)H]" 1129036:1131543 reverse
</t>
        </r>
        <r>
          <rPr>
            <sz val="10"/>
            <color rgb="FF000000"/>
            <rFont val="Tahoma"/>
            <family val="2"/>
          </rPr>
          <t xml:space="preserve">ATGTCTACCCAACAGCAGCTTATTATTATTGGTAACGGCATGGTCGGCCACCACCTGGTC
</t>
        </r>
        <r>
          <rPr>
            <sz val="10"/>
            <color rgb="FF000000"/>
            <rFont val="Tahoma"/>
            <family val="2"/>
          </rPr>
          <t xml:space="preserve">GAACAGTTAGTCGATAACGGCGCCCTTGAGCGCTATCAGGTCACCGTGTTTGGCGAAGAG
</t>
        </r>
        <r>
          <rPr>
            <sz val="10"/>
            <color rgb="FF000000"/>
            <rFont val="Tahoma"/>
            <family val="2"/>
          </rPr>
          <t xml:space="preserve">CGCCACCGCGCCTACGACCGGGTGCATCTGTCTGAATACTTCAGCGGCCGCAATGCCGAT
</t>
        </r>
        <r>
          <rPr>
            <sz val="10"/>
            <color rgb="FF000000"/>
            <rFont val="Tahoma"/>
            <family val="2"/>
          </rPr>
          <t xml:space="preserve">TCGCTAGCGCTTTGCGAAGCGGATTACTACGCCACCAGCGGCGTGGAGCTGCGCACAAGC
</t>
        </r>
        <r>
          <rPr>
            <sz val="10"/>
            <color rgb="FF000000"/>
            <rFont val="Tahoma"/>
            <family val="2"/>
          </rPr>
          <t xml:space="preserve">GAAGCCGTCATTGAGATCGACCGCAACTCACAAGAGGTGGTCACCGAACAAGGCCGTTAC
</t>
        </r>
        <r>
          <rPr>
            <sz val="10"/>
            <color rgb="FF000000"/>
            <rFont val="Tahoma"/>
            <family val="2"/>
          </rPr>
          <t xml:space="preserve">CCTTACGACCGCCTGGTGCTGGCTACCGGCTCCTTCCCCTTTGTGCCGCCGATTCCCGGT
</t>
        </r>
        <r>
          <rPr>
            <sz val="10"/>
            <color rgb="FF000000"/>
            <rFont val="Tahoma"/>
            <family val="2"/>
          </rPr>
          <t xml:space="preserve">AATGACCGCGATGGTTGCTTGGTTTACCGCACCCTGGACGATTTAGACGCCATCCAGGCG
</t>
        </r>
        <r>
          <rPr>
            <sz val="10"/>
            <color rgb="FF000000"/>
            <rFont val="Tahoma"/>
            <family val="2"/>
          </rPr>
          <t xml:space="preserve">GCCGCCGAAAACGCCACCACCGGCGTGGTCGTGGGTGGCGGTCTGCTTGGTTTGGAAGCA
</t>
        </r>
        <r>
          <rPr>
            <sz val="10"/>
            <color rgb="FF000000"/>
            <rFont val="Tahoma"/>
            <family val="2"/>
          </rPr>
          <t xml:space="preserve">GCAAATGCCCTGCGCGGGTTGAACCTGGATACCGCCGTGGTGGAGTTCGCCTCACGCCTA
</t>
        </r>
        <r>
          <rPr>
            <sz val="10"/>
            <color rgb="FF000000"/>
            <rFont val="Tahoma"/>
            <family val="2"/>
          </rPr>
          <t xml:space="preserve">ATGCCGATGCAGGTGGATAACGAAGGCGGCGAGCTACTGCGGGAAAAAATCGAAGCGCTG
</t>
        </r>
        <r>
          <rPr>
            <sz val="10"/>
            <color rgb="FF000000"/>
            <rFont val="Tahoma"/>
            <family val="2"/>
          </rPr>
          <t xml:space="preserve">GGCGTACAGGTGCTTCTTGAACGGGCCACACAGCGTATTGAAGATGGCGAGGCAAGCCGC
</t>
        </r>
        <r>
          <rPr>
            <sz val="10"/>
            <color rgb="FF000000"/>
            <rFont val="Tahoma"/>
            <family val="2"/>
          </rPr>
          <t xml:space="preserve">CACCGCATGGTCTTCCAAGACGACAAAGTGCTGGAAACCGACCTGATTGTGTTCTCAGCA
</t>
        </r>
        <r>
          <rPr>
            <sz val="10"/>
            <color rgb="FF000000"/>
            <rFont val="Tahoma"/>
            <family val="2"/>
          </rPr>
          <t xml:space="preserve">GGCATCCGCCCCCGCGACCAGTTGGCCCGTGACTGCGGCCTGGAGATTGGTGAACGCGGC
</t>
        </r>
        <r>
          <rPr>
            <sz val="10"/>
            <color rgb="FF000000"/>
            <rFont val="Tahoma"/>
            <family val="2"/>
          </rPr>
          <t xml:space="preserve">GGCGTGGTGGTGGATAACCAGTGCCTCACCAGCGACCCGGCCATTCTCGCAATTGGCGAA
</t>
        </r>
        <r>
          <rPr>
            <sz val="10"/>
            <color rgb="FF000000"/>
            <rFont val="Tahoma"/>
            <family val="2"/>
          </rPr>
          <t xml:space="preserve">GTCGCGCTATGGAACCAGAGCATTTTTGGCCTGGTCGCCCCCGGCTACCAAATGGCCAAA
</t>
        </r>
        <r>
          <rPr>
            <sz val="10"/>
            <color rgb="FF000000"/>
            <rFont val="Tahoma"/>
            <family val="2"/>
          </rPr>
          <t xml:space="preserve">GCAGCATTTTCGACGCTAACTGAAGGCGACACCCAGTTTGGCGGTGCGGATATGAGCACC
</t>
        </r>
        <r>
          <rPr>
            <sz val="10"/>
            <color rgb="FF000000"/>
            <rFont val="Tahoma"/>
            <family val="2"/>
          </rPr>
          <t xml:space="preserve">AAGCTCAAACTGCTGGGCGTGGATGTGGGCTCGATTGGTGATGCCCACGGCAACCAAAAC
</t>
        </r>
        <r>
          <rPr>
            <sz val="10"/>
            <color rgb="FF000000"/>
            <rFont val="Tahoma"/>
            <family val="2"/>
          </rPr>
          <t xml:space="preserve">CCCAGCGCTCGCATGTTCCGCTACCTAGACCCCATCAAGCAGGAGTACCGCAAGCTGGTA
</t>
        </r>
        <r>
          <rPr>
            <sz val="10"/>
            <color rgb="FF000000"/>
            <rFont val="Tahoma"/>
            <family val="2"/>
          </rPr>
          <t xml:space="preserve">GTCTCCAGCGACGGTAAAAAATTACTGGGCGCCATGCTGGTCGGCGACAACGGCGTTTAC
</t>
        </r>
        <r>
          <rPr>
            <sz val="10"/>
            <color rgb="FF000000"/>
            <rFont val="Tahoma"/>
            <family val="2"/>
          </rPr>
          <t xml:space="preserve">GACACGCTGCTGCAGTACTATTCCAACGGTATTGAGCTGCCCGATGAACCCGCCTCGTTG
</t>
        </r>
        <r>
          <rPr>
            <sz val="10"/>
            <color rgb="FF000000"/>
            <rFont val="Tahoma"/>
            <family val="2"/>
          </rPr>
          <t xml:space="preserve">ATTCTTCCCCAAAGCAGCGGCGCCGCGCCCACTCTCGGCCCTGGGGCGCTGCCGGAAACC
</t>
        </r>
        <r>
          <rPr>
            <sz val="10"/>
            <color rgb="FF000000"/>
            <rFont val="Tahoma"/>
            <family val="2"/>
          </rPr>
          <t xml:space="preserve">GCCTCCATCTGCTCTTGTCATAACGTCACCAAGGGCGATATTTGCGCCACTATTGACGCT
</t>
        </r>
        <r>
          <rPr>
            <sz val="10"/>
            <color rgb="FF000000"/>
            <rFont val="Tahoma"/>
            <family val="2"/>
          </rPr>
          <t xml:space="preserve">GGCGCGGTAGATCTAGGCGGTGTCAAAGCGGCCACCAAAGCCAGCACCGGCTGCGGCGGC
</t>
        </r>
        <r>
          <rPr>
            <sz val="10"/>
            <color rgb="FF000000"/>
            <rFont val="Tahoma"/>
            <family val="2"/>
          </rPr>
          <t xml:space="preserve">TGCACCGCGCTGCTCAAAAGCGTGGTTGACCACGAACTTGAAGCCCGCGGTGTCGAAGTC
</t>
        </r>
        <r>
          <rPr>
            <sz val="10"/>
            <color rgb="FF000000"/>
            <rFont val="Tahoma"/>
            <family val="2"/>
          </rPr>
          <t xml:space="preserve">GATAAATCGATTTGCGAACACTTCGCCCATACCCGCCAGGAGCTTTACGATATTGTGCGC
</t>
        </r>
        <r>
          <rPr>
            <sz val="10"/>
            <color rgb="FF000000"/>
            <rFont val="Tahoma"/>
            <family val="2"/>
          </rPr>
          <t xml:space="preserve">GTTGAAGGTATTAAAACCTTCACTGACTTGATTGAAAAACACGGCAACGCCGACACCCAC
</t>
        </r>
        <r>
          <rPr>
            <sz val="10"/>
            <color rgb="FF000000"/>
            <rFont val="Tahoma"/>
            <family val="2"/>
          </rPr>
          <t xml:space="preserve">CGACTGGGTTGCGATATCTGCAAACCCGCCGTGGCATCCATCCTGGCCTCCTGCTTCAAT
</t>
        </r>
        <r>
          <rPr>
            <sz val="10"/>
            <color rgb="FF000000"/>
            <rFont val="Tahoma"/>
            <family val="2"/>
          </rPr>
          <t xml:space="preserve">GAGCCGATCACCGACGCGGCGCATATTCCCCTGCAGGATACCAACGACACCTTTATGGCC
</t>
        </r>
        <r>
          <rPr>
            <sz val="10"/>
            <color rgb="FF000000"/>
            <rFont val="Tahoma"/>
            <family val="2"/>
          </rPr>
          <t xml:space="preserve">AACATGCAGAAAAACGGCACCTATTCCGTGGTGCCGCGTGTTGCCGGTGGCGAGATCACC
</t>
        </r>
        <r>
          <rPr>
            <sz val="10"/>
            <color rgb="FF000000"/>
            <rFont val="Tahoma"/>
            <family val="2"/>
          </rPr>
          <t xml:space="preserve">CCGGATAAACTGATCGCCCTGGGCGAAGTGGCTAAAAAGTATAGTCTCTACGCCAAAGTG
</t>
        </r>
        <r>
          <rPr>
            <sz val="10"/>
            <color rgb="FF000000"/>
            <rFont val="Tahoma"/>
            <family val="2"/>
          </rPr>
          <t xml:space="preserve">ACCGGCGGCCAGCGTATCGATCTGTTTGGCGCCCGCCTGGAAGACCTGCCGGATATCTGG
</t>
        </r>
        <r>
          <rPr>
            <sz val="10"/>
            <color rgb="FF000000"/>
            <rFont val="Tahoma"/>
            <family val="2"/>
          </rPr>
          <t xml:space="preserve">GGCGAGCTGATTGCCGCAGGCTTCGAGACCGGCCACGCCTACGGTAAATCGCTGCGCACG
</t>
        </r>
        <r>
          <rPr>
            <sz val="10"/>
            <color rgb="FF000000"/>
            <rFont val="Tahoma"/>
            <family val="2"/>
          </rPr>
          <t xml:space="preserve">GTGAAATCCTGCGTAGGCAGCACCTGGTGCCGCTACGGCGTGCAGGACAGCGTCGGCATG
</t>
        </r>
        <r>
          <rPr>
            <sz val="10"/>
            <color rgb="FF000000"/>
            <rFont val="Tahoma"/>
            <family val="2"/>
          </rPr>
          <t xml:space="preserve">GCGATTCAGTTAGAGAACCGCTACAAGGGCCTGCGCTCACCCCACAAGATCAAGTTTGGC
</t>
        </r>
        <r>
          <rPr>
            <sz val="10"/>
            <color rgb="FF000000"/>
            <rFont val="Tahoma"/>
            <family val="2"/>
          </rPr>
          <t xml:space="preserve">GTTTCCGGCTGCACCCGCGAGTGCGCCGAAGCCCAGAGCAAAGACATCGGCATTATTGCC
</t>
        </r>
        <r>
          <rPr>
            <sz val="10"/>
            <color rgb="FF000000"/>
            <rFont val="Tahoma"/>
            <family val="2"/>
          </rPr>
          <t xml:space="preserve">ACCGAAAACGGCTGGAACCTCTATGTGTGCGGTAACGGCGGCATGCGCCCGCGCCACGCC
</t>
        </r>
        <r>
          <rPr>
            <sz val="10"/>
            <color rgb="FF000000"/>
            <rFont val="Tahoma"/>
            <family val="2"/>
          </rPr>
          <t xml:space="preserve">GAACTGTTCGCCACCGACCTGGACGACGAGCAGCTCTACCGCACCATTGACCGCTTCCTG
</t>
        </r>
        <r>
          <rPr>
            <sz val="10"/>
            <color rgb="FF000000"/>
            <rFont val="Tahoma"/>
            <family val="2"/>
          </rPr>
          <t xml:space="preserve">ATGTTTTACGTGCGCACCGCCGACCGTTTGCAACGCACTTCGGTGTGGCGCGAAAACCTC
</t>
        </r>
        <r>
          <rPr>
            <sz val="10"/>
            <color rgb="FF000000"/>
            <rFont val="Tahoma"/>
            <family val="2"/>
          </rPr>
          <t xml:space="preserve">GACGGCGGCCTGGAGTACCTCAAAGAGGTGATTCTGGAAGACAGCTTAGGCATCAACGAC
</t>
        </r>
        <r>
          <rPr>
            <sz val="10"/>
            <color rgb="FF000000"/>
            <rFont val="Tahoma"/>
            <family val="2"/>
          </rPr>
          <t xml:space="preserve">GAGCTAGAGCGCCAGATGCAAACCGTGGTGGATACCTACCAGTGTGAATGGGCCGACGCC
</t>
        </r>
        <r>
          <rPr>
            <sz val="10"/>
            <color rgb="FF000000"/>
            <rFont val="Tahoma"/>
            <family val="2"/>
          </rPr>
          <t xml:space="preserve">ATCAGCGACCCAGAGAAACTCAAGCGCTTCCGCAGCTTCGTCAACGACGACCGCCCGGAT
</t>
        </r>
        <r>
          <rPr>
            <sz val="10"/>
            <color rgb="FF000000"/>
            <rFont val="Tahoma"/>
            <family val="2"/>
          </rPr>
          <t xml:space="preserve">CCGTCAATCATCATGACCTCCGAGCGCGGCCAGCTGCGGCCCGCTTAA
</t>
        </r>
      </text>
    </comment>
    <comment ref="K39" authorId="0" shapeId="0" xr:uid="{CA21F504-2F37-A14F-AD94-8BAC1E944DE6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asD_1   - 4243304: 4245811  MW: 91058.945
</t>
        </r>
        <r>
          <rPr>
            <sz val="10"/>
            <color rgb="FF000000"/>
            <rFont val="Tahoma"/>
            <family val="2"/>
          </rPr>
          <t xml:space="preserve">MSTQQQLIIIGNGMVGHHLVEQLVDNGALERYQVTVFGEERHRAYDRVHLSEYFSGRNAD
</t>
        </r>
        <r>
          <rPr>
            <sz val="10"/>
            <color rgb="FF000000"/>
            <rFont val="Tahoma"/>
            <family val="2"/>
          </rPr>
          <t xml:space="preserve">SLALCEADYYATSGVELRTSEAVIEIDRNSQEVVTEQGRYPYDRLVLATGSFPFVPPIPG
</t>
        </r>
        <r>
          <rPr>
            <sz val="10"/>
            <color rgb="FF000000"/>
            <rFont val="Tahoma"/>
            <family val="2"/>
          </rPr>
          <t xml:space="preserve">NDRDGCLVYRTLDDLDAIQAAAENATTGVVVGGGLLGLEAANALRGLNLDTAVVEFASRL
</t>
        </r>
        <r>
          <rPr>
            <sz val="10"/>
            <color rgb="FF000000"/>
            <rFont val="Tahoma"/>
            <family val="2"/>
          </rPr>
          <t xml:space="preserve">MPMQVDNEGGELLREKIEALGVQVLLERATQRIEDGEASRHRMVFQDDKVLETDLIVFSA
</t>
        </r>
        <r>
          <rPr>
            <sz val="10"/>
            <color rgb="FF000000"/>
            <rFont val="Tahoma"/>
            <family val="2"/>
          </rPr>
          <t xml:space="preserve">GIRPRDQLARDCGLEIGERGGVVVDNQCLTSDPAILAIGEVALWNQSIFGLVAPGYQMAK
</t>
        </r>
        <r>
          <rPr>
            <sz val="10"/>
            <color rgb="FF000000"/>
            <rFont val="Tahoma"/>
            <family val="2"/>
          </rPr>
          <t xml:space="preserve">AAFSTLTEGDTQFGGADMSTKLKLLGVDVGSIGDAHGNQNPSARMFRYLDPIKQEYRKLV
</t>
        </r>
        <r>
          <rPr>
            <sz val="10"/>
            <color rgb="FF000000"/>
            <rFont val="Tahoma"/>
            <family val="2"/>
          </rPr>
          <t xml:space="preserve">VSSDGKKLLGAMLVGDNGVYDTLLQYYSNGIELPDEPASLILPQSSGAAPTLGPGALPET
</t>
        </r>
        <r>
          <rPr>
            <sz val="10"/>
            <color rgb="FF000000"/>
            <rFont val="Tahoma"/>
            <family val="2"/>
          </rPr>
          <t xml:space="preserve">ASICSCHNVTKGDICATIDAGAVDLGGVKAATKASTGCGGCTALLKSVVDHELEARGVEV
</t>
        </r>
        <r>
          <rPr>
            <sz val="10"/>
            <color rgb="FF000000"/>
            <rFont val="Tahoma"/>
            <family val="2"/>
          </rPr>
          <t xml:space="preserve">DKSICEHFAHTRQELYDIVRVEGIKTFTDLIEKHGNADTHRLGCDICKPAVASILASCFN
</t>
        </r>
        <r>
          <rPr>
            <sz val="10"/>
            <color rgb="FF000000"/>
            <rFont val="Tahoma"/>
            <family val="2"/>
          </rPr>
          <t xml:space="preserve">EPITDAAHIPLQDTNDTFMANMQKNGTYSVVPRVAGGEITPDKLIALGEVAKKYSLYAKV
</t>
        </r>
        <r>
          <rPr>
            <sz val="10"/>
            <color rgb="FF000000"/>
            <rFont val="Tahoma"/>
            <family val="2"/>
          </rPr>
          <t xml:space="preserve">TGGQRIDLFGARLEDLPDIWGELIAAGFETGHAYGKSLRTVKSCVGSTWCRYGVQDSVGM
</t>
        </r>
        <r>
          <rPr>
            <sz val="10"/>
            <color rgb="FF000000"/>
            <rFont val="Tahoma"/>
            <family val="2"/>
          </rPr>
          <t xml:space="preserve">AIQLENRYKGLRSPHKIKFGVSGCTRECAEAQSKDIGIIATENGWNLYVCGNGGMRPRHA
</t>
        </r>
        <r>
          <rPr>
            <sz val="10"/>
            <color rgb="FF000000"/>
            <rFont val="Tahoma"/>
            <family val="2"/>
          </rPr>
          <t xml:space="preserve">ELFATDLDDEQLYRTIDRFLMFYVRTADRLQRTSVWRENLDGGLEYLKEVILEDSLGIND
</t>
        </r>
        <r>
          <rPr>
            <sz val="10"/>
            <color rgb="FF000000"/>
            <rFont val="Tahoma"/>
            <family val="2"/>
          </rPr>
          <t xml:space="preserve">ELERQMQTVVDTYQCEWADAISDPEKLKRFRSFVNDDRPDPSIIMTSERGQLRPA
</t>
        </r>
      </text>
    </comment>
    <comment ref="L40" authorId="0" shapeId="0" xr:uid="{B7413129-7954-1E4B-A0B4-CBE7BF40EDBC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Second hit in HMMER</t>
        </r>
      </text>
    </comment>
    <comment ref="H41" authorId="0" shapeId="0" xr:uid="{915582F3-E1D9-E047-97D9-5BE05BA28969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1039 nasD_2 Nitrite reductase [NAD(P)H]" 1131544:1132884 reverse
</t>
        </r>
        <r>
          <rPr>
            <sz val="10"/>
            <color rgb="FF000000"/>
            <rFont val="Tahoma"/>
            <family val="2"/>
          </rPr>
          <t xml:space="preserve">ATGGAAACTACTTCCCGGTGCTCATCCAACGACCATCTGGTGGTCATTGGCAATGGTATG
</t>
        </r>
        <r>
          <rPr>
            <sz val="10"/>
            <color rgb="FF000000"/>
            <rFont val="Tahoma"/>
            <family val="2"/>
          </rPr>
          <t xml:space="preserve">GCAAGCCACCGCCTAATTGAGGCGTTGGTAAAACAGCCCACACGCCCCCAGCGCATCACG
</t>
        </r>
        <r>
          <rPr>
            <sz val="10"/>
            <color rgb="FF000000"/>
            <rFont val="Tahoma"/>
            <family val="2"/>
          </rPr>
          <t xml:space="preserve">GTGATTGGCGCAGAGCCAAGCCCTGCCTACAACCGTATTCTGCTTTCGCCACTGCTGGCC
</t>
        </r>
        <r>
          <rPr>
            <sz val="10"/>
            <color rgb="FF000000"/>
            <rFont val="Tahoma"/>
            <family val="2"/>
          </rPr>
          <t xml:space="preserve">GGTGAGATGCAGCAGGAGGCGCTTACCCTGCACGATACCCAGTGGTACGCCGAACAGGGC
</t>
        </r>
        <r>
          <rPr>
            <sz val="10"/>
            <color rgb="FF000000"/>
            <rFont val="Tahoma"/>
            <family val="2"/>
          </rPr>
          <t xml:space="preserve">GTTACGCTGATACTGGGTGAAAAGGTCGAGATGCTTGATCGCACACGCCAAACATTGACC
</t>
        </r>
        <r>
          <rPr>
            <sz val="10"/>
            <color rgb="FF000000"/>
            <rFont val="Tahoma"/>
            <family val="2"/>
          </rPr>
          <t xml:space="preserve">ACCGATAGCGGCCGAGCGCTTGATTACGATCATTTGGTCATCGCCACCGGCTCGCGCCCA
</t>
        </r>
        <r>
          <rPr>
            <sz val="10"/>
            <color rgb="FF000000"/>
            <rFont val="Tahoma"/>
            <family val="2"/>
          </rPr>
          <t xml:space="preserve">GCGCTGCCCGATGTTCCTGGGATAGAGCTTGAGGGCGTACATGGCTTTCGCAACCTGCAA
</t>
        </r>
        <r>
          <rPr>
            <sz val="10"/>
            <color rgb="FF000000"/>
            <rFont val="Tahoma"/>
            <family val="2"/>
          </rPr>
          <t xml:space="preserve">GATGCCGAATCACTAGAAGCCATTGCCCAGCGTGGCGGTGACGCTGTCGTGATTGGCGGC
</t>
        </r>
        <r>
          <rPr>
            <sz val="10"/>
            <color rgb="FF000000"/>
            <rFont val="Tahoma"/>
            <family val="2"/>
          </rPr>
          <t xml:space="preserve">GGCCTGCTGGGTCTTGAAGCGGCTGAGGGGTTACGTAAACGCGGCAGCGACATCAACGTA
</t>
        </r>
        <r>
          <rPr>
            <sz val="10"/>
            <color rgb="FF000000"/>
            <rFont val="Tahoma"/>
            <family val="2"/>
          </rPr>
          <t xml:space="preserve">AGCGTGCTCCAGCGCAGCGAGCGGTTGATGAACCGTCAGTTGGATACCACCGCCGCCCAC
</t>
        </r>
        <r>
          <rPr>
            <sz val="10"/>
            <color rgb="FF000000"/>
            <rFont val="Tahoma"/>
            <family val="2"/>
          </rPr>
          <t xml:space="preserve">CTGCTTAAAGACACCCTCACTCAACGCGGTCTACAGATCATCACCGGCGCGCAGTTAGCG
</t>
        </r>
        <r>
          <rPr>
            <sz val="10"/>
            <color rgb="FF000000"/>
            <rFont val="Tahoma"/>
            <family val="2"/>
          </rPr>
          <t xml:space="preserve">AGGCTAGAGAGTGACGCCCAGGGTCGGGTCGCCAAGGTGCAGCTTGCCGATGGCCGCCAG
</t>
        </r>
        <r>
          <rPr>
            <sz val="10"/>
            <color rgb="FF000000"/>
            <rFont val="Tahoma"/>
            <family val="2"/>
          </rPr>
          <t xml:space="preserve">TTGAACGTCTCCAGTGTGATCGTTGCCGCGGGCATTACCCCTAATGCGGAACTTGGCCGC
</t>
        </r>
        <r>
          <rPr>
            <sz val="10"/>
            <color rgb="FF000000"/>
            <rFont val="Tahoma"/>
            <family val="2"/>
          </rPr>
          <t xml:space="preserve">CAGGCAGGTCTGCGCACGGATCGAGCTATTGTGGTGGACGAATGGCTCACCACCAGCGAC
</t>
        </r>
        <r>
          <rPr>
            <sz val="10"/>
            <color rgb="FF000000"/>
            <rFont val="Tahoma"/>
            <family val="2"/>
          </rPr>
          <t xml:space="preserve">CCGGCGATCTCAGCACTGGGCGAGTGCTGCCAGTTCGATGGCACCACCTACGGCTTAGTG
</t>
        </r>
        <r>
          <rPr>
            <sz val="10"/>
            <color rgb="FF000000"/>
            <rFont val="Tahoma"/>
            <family val="2"/>
          </rPr>
          <t xml:space="preserve">GAGCCGATCTGGCGTCAGGTAGAAGTGCTCGCCGCGACGCTGTGCGGCACGCATACCCAA
</t>
        </r>
        <r>
          <rPr>
            <sz val="10"/>
            <color rgb="FF000000"/>
            <rFont val="Tahoma"/>
            <family val="2"/>
          </rPr>
          <t xml:space="preserve">GGCTACGCGGATGCTCCCAGCGCTACCAAACTCAAAATTAGCGGTGTAGCGCTCTACGCC
</t>
        </r>
        <r>
          <rPr>
            <sz val="10"/>
            <color rgb="FF000000"/>
            <rFont val="Tahoma"/>
            <family val="2"/>
          </rPr>
          <t xml:space="preserve">TTTGGCCCCACCGAGGCCAGCGCCGAGCATGACGTACTGAATTACCACGATCTTGAACGC
</t>
        </r>
        <r>
          <rPr>
            <sz val="10"/>
            <color rgb="FF000000"/>
            <rFont val="Tahoma"/>
            <family val="2"/>
          </rPr>
          <t xml:space="preserve">GGCGACTACCGCCGCCTGCTGCTACGCGACGGCCAGATTGAAGGCGCGGTGCTTTACGGC
</t>
        </r>
        <r>
          <rPr>
            <sz val="10"/>
            <color rgb="FF000000"/>
            <rFont val="Tahoma"/>
            <family val="2"/>
          </rPr>
          <t xml:space="preserve">GACACCAGCCAAGGCCCCTGGTACTTCGAACAGGCGCTCGCGGGTACCGATCTCAACGCT
</t>
        </r>
        <r>
          <rPr>
            <sz val="10"/>
            <color rgb="FF000000"/>
            <rFont val="Tahoma"/>
            <family val="2"/>
          </rPr>
          <t xml:space="preserve">TACCGCCAAGCCTTGTTGTTTGGTGGTGCTGATGTCGAGGTGCTCCGCGAAGCATCTCAA
</t>
        </r>
        <r>
          <rPr>
            <sz val="10"/>
            <color rgb="FF000000"/>
            <rFont val="Tahoma"/>
            <family val="2"/>
          </rPr>
          <t xml:space="preserve">CACAGCCCTGATGCTTCTGAGCTCTCTTCAAAACAATCTTCTTCAAAACACTCTTCTCAT
</t>
        </r>
        <r>
          <rPr>
            <sz val="10"/>
            <color rgb="FF000000"/>
            <rFont val="Tahoma"/>
            <family val="2"/>
          </rPr>
          <t xml:space="preserve">ACAACGTCGGAGGCGGCTTAA
</t>
        </r>
      </text>
    </comment>
    <comment ref="K41" authorId="0" shapeId="0" xr:uid="{AF1F257A-C67A-F340-ADEB-3E64FDEE6C1E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asD_2   - 4241963: 4243303  MW: 47992.38
</t>
        </r>
        <r>
          <rPr>
            <sz val="10"/>
            <color rgb="FF000000"/>
            <rFont val="Tahoma"/>
            <family val="2"/>
          </rPr>
          <t xml:space="preserve">METTSRCSSNDHLVVIGNGMASHRLIEALVKQPTRPQRITVIGAEPSPAYNRILLSPLLA
</t>
        </r>
        <r>
          <rPr>
            <sz val="10"/>
            <color rgb="FF000000"/>
            <rFont val="Tahoma"/>
            <family val="2"/>
          </rPr>
          <t xml:space="preserve">GEMQQEALTLHDTQWYAEQGVTLILGEKVEMLDRTRQTLTTDSGRALDYDHLVIATGSRP
</t>
        </r>
        <r>
          <rPr>
            <sz val="10"/>
            <color rgb="FF000000"/>
            <rFont val="Tahoma"/>
            <family val="2"/>
          </rPr>
          <t xml:space="preserve">ALPDVPGIELEGVHGFRNLQDAESLEAIAQRGGDAVVIGGGLLGLEAAEGLRKRGSDINV
</t>
        </r>
        <r>
          <rPr>
            <sz val="10"/>
            <color rgb="FF000000"/>
            <rFont val="Tahoma"/>
            <family val="2"/>
          </rPr>
          <t xml:space="preserve">SVLQRSERLMNRQLDTTAAHLLKDTLTQRGLQIITGAQLARLESDAQGRVAKVQLADGRQ
</t>
        </r>
        <r>
          <rPr>
            <sz val="10"/>
            <color rgb="FF000000"/>
            <rFont val="Tahoma"/>
            <family val="2"/>
          </rPr>
          <t xml:space="preserve">LNVSSVIVAAGITPNAELGRQAGLRTDRAIVVDEWLTTSDPAISALGECCQFDGTTYGLV
</t>
        </r>
        <r>
          <rPr>
            <sz val="10"/>
            <color rgb="FF000000"/>
            <rFont val="Tahoma"/>
            <family val="2"/>
          </rPr>
          <t xml:space="preserve">EPIWRQVEVLAATLCGTHTQGYADAPSATKLKISGVALYAFGPTEASAEHDVLNYHDLER
</t>
        </r>
        <r>
          <rPr>
            <sz val="10"/>
            <color rgb="FF000000"/>
            <rFont val="Tahoma"/>
            <family val="2"/>
          </rPr>
          <t xml:space="preserve">GDYRRLLLRDGQIEGAVLYGDTSQGPWYFEQALAGTDLNAYRQALLFGGADVEVLREASQ
</t>
        </r>
        <r>
          <rPr>
            <sz val="10"/>
            <color rgb="FF000000"/>
            <rFont val="Tahoma"/>
            <family val="2"/>
          </rPr>
          <t xml:space="preserve">HSPDASELSSKQSSSKHSSHTTSEAA
</t>
        </r>
      </text>
    </comment>
    <comment ref="H42" authorId="0" shapeId="0" xr:uid="{D66B5771-F99F-C540-9E42-8A72F09152F3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1066 NLJJMJOO_01066 hypothetical protein" 1164067:1165419 reverse
</t>
        </r>
        <r>
          <rPr>
            <sz val="10"/>
            <color rgb="FF000000"/>
            <rFont val="Tahoma"/>
            <family val="2"/>
          </rPr>
          <t xml:space="preserve">ATGGACATACGCAACAAAGCCAACCGCATTCGGCTGCTTAACTTCTCGACTCCTCAGATG
</t>
        </r>
        <r>
          <rPr>
            <sz val="10"/>
            <color rgb="FF000000"/>
            <rFont val="Tahoma"/>
            <family val="2"/>
          </rPr>
          <t xml:space="preserve">CGCGCTTTCCACTTTTCATGGTTCGCGTTTCATATCTGTTTCTTCGGCTGGTTCGGCATC
</t>
        </r>
        <r>
          <rPr>
            <sz val="10"/>
            <color rgb="FF000000"/>
            <rFont val="Tahoma"/>
            <family val="2"/>
          </rPr>
          <t xml:space="preserve">GCCCCTCTTATGGCGATTGTTCGAGAAGACCTTTCACTGACTCAAACACAAATCGGCAAT
</t>
        </r>
        <r>
          <rPr>
            <sz val="10"/>
            <color rgb="FF000000"/>
            <rFont val="Tahoma"/>
            <family val="2"/>
          </rPr>
          <t xml:space="preserve">ACGATTATCGCTTCGGTAGCGATTACGGTCATTGTGCGCCTTGCGATTGGCGTACTGTGT
</t>
        </r>
        <r>
          <rPr>
            <sz val="10"/>
            <color rgb="FF000000"/>
            <rFont val="Tahoma"/>
            <family val="2"/>
          </rPr>
          <t xml:space="preserve">GACCGCATCGGTCCGCGTAAAACCTATACCGGGCTACTGATATTAGGCGCTATTCCGGTG
</t>
        </r>
        <r>
          <rPr>
            <sz val="10"/>
            <color rgb="FF000000"/>
            <rFont val="Tahoma"/>
            <family val="2"/>
          </rPr>
          <t xml:space="preserve">ATGGGCATTGGCTTGGCCGATAGCTTTGAAACCTTTCTATTGGCGCGCTTAGCCATTGGG
</t>
        </r>
        <r>
          <rPr>
            <sz val="10"/>
            <color rgb="FF000000"/>
            <rFont val="Tahoma"/>
            <family val="2"/>
          </rPr>
          <t xml:space="preserve">GCCATTGGTGCCTCCTTCGTGATTACCCAGTACCACACCTCGATGATGTTCGCCCCCAAT
</t>
        </r>
        <r>
          <rPr>
            <sz val="10"/>
            <color rgb="FF000000"/>
            <rFont val="Tahoma"/>
            <family val="2"/>
          </rPr>
          <t xml:space="preserve">GTGGTCGGCACCGCCAACGCTACTAGCGCAGGTTGGGGAAACCTGGGTGGTGGCACCACG
</t>
        </r>
        <r>
          <rPr>
            <sz val="10"/>
            <color rgb="FF000000"/>
            <rFont val="Tahoma"/>
            <family val="2"/>
          </rPr>
          <t xml:space="preserve">CAGATACTGATGCCACTAATCTTCTCGGGCATGCTGATGCTGGGCGTTAACGAAGCCTTT
</t>
        </r>
        <r>
          <rPr>
            <sz val="10"/>
            <color rgb="FF000000"/>
            <rFont val="Tahoma"/>
            <family val="2"/>
          </rPr>
          <t xml:space="preserve">GGCTGGCGTTTAGCGATGATGGTGCCTGGTGTAGTGATGTTCTTTACCGGCATTGGCTAC
</t>
        </r>
        <r>
          <rPr>
            <sz val="10"/>
            <color rgb="FF000000"/>
            <rFont val="Tahoma"/>
            <family val="2"/>
          </rPr>
          <t xml:space="preserve">TGGTTCTTTACCCAGGATGCCCCCAACGGCAACTTCAGCGACCTGCGCGCACGCGGCGAA
</t>
        </r>
        <r>
          <rPr>
            <sz val="10"/>
            <color rgb="FF000000"/>
            <rFont val="Tahoma"/>
            <family val="2"/>
          </rPr>
          <t xml:space="preserve">TTGCCTGAAGCTTCAGGTGAAAATGGTGCCGCGCAAAGCTTTCTAGCCGCCGCCAAGGAT
</t>
        </r>
        <r>
          <rPr>
            <sz val="10"/>
            <color rgb="FF000000"/>
            <rFont val="Tahoma"/>
            <family val="2"/>
          </rPr>
          <t xml:space="preserve">ATTCGTGTTTGGGCGCTGTTCGTTGTCTATGGCCTCTGCTTTGGCGTGGAACTGACGATC
</t>
        </r>
        <r>
          <rPr>
            <sz val="10"/>
            <color rgb="FF000000"/>
            <rFont val="Tahoma"/>
            <family val="2"/>
          </rPr>
          <t xml:space="preserve">AACAATATTGCCGCCATCTACTTCTTTGATAAGTTTGATCTTACCCTGGCCACCGCGGGT
</t>
        </r>
        <r>
          <rPr>
            <sz val="10"/>
            <color rgb="FF000000"/>
            <rFont val="Tahoma"/>
            <family val="2"/>
          </rPr>
          <t xml:space="preserve">CTGATTGCCGGTCTGTTTGGTTTAATGAATATTTTTGCGCGTACTTTAGGCGGCGTCTTC
</t>
        </r>
        <r>
          <rPr>
            <sz val="10"/>
            <color rgb="FF000000"/>
            <rFont val="Tahoma"/>
            <family val="2"/>
          </rPr>
          <t xml:space="preserve">TCGGATCTTTTCGCTAAGCAAGGGGGCTTGAAAGGGCGCGTTCGCTGGCTGTTTATTGCC
</t>
        </r>
        <r>
          <rPr>
            <sz val="10"/>
            <color rgb="FF000000"/>
            <rFont val="Tahoma"/>
            <family val="2"/>
          </rPr>
          <t xml:space="preserve">TTGGTTTGCGAAGGTATTGCGTTGGTAGCGTTTTCGCAGATGCACGTATTAAGCCTAGCG
</t>
        </r>
        <r>
          <rPr>
            <sz val="10"/>
            <color rgb="FF000000"/>
            <rFont val="Tahoma"/>
            <family val="2"/>
          </rPr>
          <t xml:space="preserve">ATAGGTATCATGCTGGTGTTCAGCCTGTTTGTGCAGATGGCGGAAGGCGCTACTTTTGGC
</t>
        </r>
        <r>
          <rPr>
            <sz val="10"/>
            <color rgb="FF000000"/>
            <rFont val="Tahoma"/>
            <family val="2"/>
          </rPr>
          <t xml:space="preserve">GTGGTGCCGTTTATCAACAAAAAGGCGCTGGGTGCCGTGGCGGGCATAGTCGGCGCTGGC
</t>
        </r>
        <r>
          <rPr>
            <sz val="10"/>
            <color rgb="FF000000"/>
            <rFont val="Tahoma"/>
            <family val="2"/>
          </rPr>
          <t xml:space="preserve">GGTAATGTGGGCGCGGTAGGCGCTGCCTTTCTGTTCCGCAGCGAAAGCCTGACCTATCAG
</t>
        </r>
        <r>
          <rPr>
            <sz val="10"/>
            <color rgb="FF000000"/>
            <rFont val="Tahoma"/>
            <family val="2"/>
          </rPr>
          <t xml:space="preserve">CAAGGTCTGTTCTATTTAGGCCTCACTGTACTGATCCTGGCTTCATGTGTGTTGGTGGTA
</t>
        </r>
        <r>
          <rPr>
            <sz val="10"/>
            <color rgb="FF000000"/>
            <rFont val="Tahoma"/>
            <family val="2"/>
          </rPr>
          <t xml:space="preserve">CGCTTTAGCGATGCTACCGAAGCAGAAGAGGCCAAAGCGTATAGCGACGCAGTAGGTGAT
</t>
        </r>
        <r>
          <rPr>
            <sz val="10"/>
            <color rgb="FF000000"/>
            <rFont val="Tahoma"/>
            <family val="2"/>
          </rPr>
          <t xml:space="preserve">GATGTAGGCGCGGGCGCTCTGTCGTTACGCTAA
</t>
        </r>
      </text>
    </comment>
    <comment ref="K42" authorId="0" shapeId="0" xr:uid="{2A98B69A-5987-CC4A-A88D-6635DE18E08C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1066   - 4209428: 4210780  MW: 47994.04
</t>
        </r>
        <r>
          <rPr>
            <sz val="10"/>
            <color rgb="FF000000"/>
            <rFont val="Tahoma"/>
            <family val="2"/>
          </rPr>
          <t xml:space="preserve">MDIRNKANRIRLLNFSTPQMRAFHFSWFAFHICFFGWFGIAPLMAIVREDLSLTQTQIGN
</t>
        </r>
        <r>
          <rPr>
            <sz val="10"/>
            <color rgb="FF000000"/>
            <rFont val="Tahoma"/>
            <family val="2"/>
          </rPr>
          <t xml:space="preserve">TIIASVAITVIVRLAIGVLCDRIGPRKTYTGLLILGAIPVMGIGLADSFETFLLARLAIG
</t>
        </r>
        <r>
          <rPr>
            <sz val="10"/>
            <color rgb="FF000000"/>
            <rFont val="Tahoma"/>
            <family val="2"/>
          </rPr>
          <t xml:space="preserve">AIGASFVITQYHTSMMFAPNVVGTANATSAGWGNLGGGTTQILMPLIFSGMLMLGVNEAF
</t>
        </r>
        <r>
          <rPr>
            <sz val="10"/>
            <color rgb="FF000000"/>
            <rFont val="Tahoma"/>
            <family val="2"/>
          </rPr>
          <t xml:space="preserve">GWRLAMMVPGVVMFFTGIGYWFFTQDAPNGNFSDLRARGELPEASGENGAAQSFLAAAKD
</t>
        </r>
        <r>
          <rPr>
            <sz val="10"/>
            <color rgb="FF000000"/>
            <rFont val="Tahoma"/>
            <family val="2"/>
          </rPr>
          <t xml:space="preserve">IRVWALFVVYGLCFGVELTINNIAAIYFFDKFDLTLATAGLIAGLFGLMNIFARTLGGVF
</t>
        </r>
        <r>
          <rPr>
            <sz val="10"/>
            <color rgb="FF000000"/>
            <rFont val="Tahoma"/>
            <family val="2"/>
          </rPr>
          <t xml:space="preserve">SDLFAKQGGLKGRVRWLFIALVCEGIALVAFSQMHVLSLAIGIMLVFSLFVQMAEGATFG
</t>
        </r>
        <r>
          <rPr>
            <sz val="10"/>
            <color rgb="FF000000"/>
            <rFont val="Tahoma"/>
            <family val="2"/>
          </rPr>
          <t xml:space="preserve">VVPFINKKALGAVAGIVGAGGNVGAVGAAFLFRSESLTYQQGLFYLGLTVLILASCVLVV
</t>
        </r>
        <r>
          <rPr>
            <sz val="10"/>
            <color rgb="FF000000"/>
            <rFont val="Tahoma"/>
            <family val="2"/>
          </rPr>
          <t xml:space="preserve">RFSDATEAEEAKAYSDAVGDDVGAGALSLR
</t>
        </r>
      </text>
    </comment>
    <comment ref="H43" authorId="0" shapeId="0" xr:uid="{6CC04102-6D0C-9F47-8EB2-4ACEE1391A5F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4706 nrgA Ammonium transporter" 5047770:5049017 reverse
</t>
        </r>
        <r>
          <rPr>
            <sz val="10"/>
            <color rgb="FF000000"/>
            <rFont val="Tahoma"/>
            <family val="2"/>
          </rPr>
          <t xml:space="preserve">ATGAATGAGTTGACTGATCTGAGCTACGCGCTCGATACGTTCTACTTTCTAATTTGCGGT
</t>
        </r>
        <r>
          <rPr>
            <sz val="10"/>
            <color rgb="FF000000"/>
            <rFont val="Tahoma"/>
            <family val="2"/>
          </rPr>
          <t xml:space="preserve">GTGCTCGTCATGTGGATGGCGGCAGGCTTCTCCATGTTAGAGGCGGGCTTAGTACGCTCC
</t>
        </r>
        <r>
          <rPr>
            <sz val="10"/>
            <color rgb="FF000000"/>
            <rFont val="Tahoma"/>
            <family val="2"/>
          </rPr>
          <t xml:space="preserve">AAAAACACCGCTGAGATCCTGACCAAGAATATCGCGCTGTTTGCCATTGCCTGCACCATG
</t>
        </r>
        <r>
          <rPr>
            <sz val="10"/>
            <color rgb="FF000000"/>
            <rFont val="Tahoma"/>
            <family val="2"/>
          </rPr>
          <t xml:space="preserve">TATCTGCTGGTGGGCTACTACATCATGTACTCCAGCAGCGCTGGCGGCTTCCTGCCCAAT
</t>
        </r>
        <r>
          <rPr>
            <sz val="10"/>
            <color rgb="FF000000"/>
            <rFont val="Tahoma"/>
            <family val="2"/>
          </rPr>
          <t xml:space="preserve">CTGGGCTTCTTGATTGGCGCTGAAAACAGTGTGGATGCGGTTACCGCAGGCGGCGATGAC
</t>
        </r>
        <r>
          <rPr>
            <sz val="10"/>
            <color rgb="FF000000"/>
            <rFont val="Tahoma"/>
            <family val="2"/>
          </rPr>
          <t xml:space="preserve">GCGCCCTACTACTCCATGCGTTCTGACTTCTTCTTCCAAGTCGTGTTCGTGGCAACCGCC
</t>
        </r>
        <r>
          <rPr>
            <sz val="10"/>
            <color rgb="FF000000"/>
            <rFont val="Tahoma"/>
            <family val="2"/>
          </rPr>
          <t xml:space="preserve">ATGTCAATTGTGTCGGGTGCCGTCGCTGAGCGTATGAAACTGTGGGCATTCCTGGCCTTT
</t>
        </r>
        <r>
          <rPr>
            <sz val="10"/>
            <color rgb="FF000000"/>
            <rFont val="Tahoma"/>
            <family val="2"/>
          </rPr>
          <t xml:space="preserve">GCTGTGGTAATGACCGCGTTTATCTATCCGGTGTCTGGCTACTGGACTTGGGGTGGCGGC
</t>
        </r>
        <r>
          <rPr>
            <sz val="10"/>
            <color rgb="FF000000"/>
            <rFont val="Tahoma"/>
            <family val="2"/>
          </rPr>
          <t xml:space="preserve">TGGTTGTCTGAAGTGGGCTACTCTGACTATGCGGGTTCCGGCATTGTGCACCTTGCCGGT
</t>
        </r>
        <r>
          <rPr>
            <sz val="10"/>
            <color rgb="FF000000"/>
            <rFont val="Tahoma"/>
            <family val="2"/>
          </rPr>
          <t xml:space="preserve">GCGGCGGCTGCGTTAGCGGGTGTGATCGTGCTAGGCCCACGTAAAGGTAAATACGGTAAA
</t>
        </r>
        <r>
          <rPr>
            <sz val="10"/>
            <color rgb="FF000000"/>
            <rFont val="Tahoma"/>
            <family val="2"/>
          </rPr>
          <t xml:space="preserve">GACGGTTCTATCCACGCTATTCCCGGTGCCAACATGCCGCTGGCAACGCTGGGTACCTTC
</t>
        </r>
        <r>
          <rPr>
            <sz val="10"/>
            <color rgb="FF000000"/>
            <rFont val="Tahoma"/>
            <family val="2"/>
          </rPr>
          <t xml:space="preserve">ATTCTGTGGATGGGCTGGTTCGGTTTCAATGGCGGTTCCGAGCTTAAACTTGCGGCTGTC
</t>
        </r>
        <r>
          <rPr>
            <sz val="10"/>
            <color rgb="FF000000"/>
            <rFont val="Tahoma"/>
            <family val="2"/>
          </rPr>
          <t xml:space="preserve">GATTCTGCTAACAACGTGGCACAGGTGTTTGTAAACACGAATGCAGCAGCGGCAGGTGGT
</t>
        </r>
        <r>
          <rPr>
            <sz val="10"/>
            <color rgb="FF000000"/>
            <rFont val="Tahoma"/>
            <family val="2"/>
          </rPr>
          <t xml:space="preserve">GTGATTGCGGCACTGATCCTGGCCAAACTGTGGTTCCGCAAAGCTGACCTGACCATGGCA
</t>
        </r>
        <r>
          <rPr>
            <sz val="10"/>
            <color rgb="FF000000"/>
            <rFont val="Tahoma"/>
            <family val="2"/>
          </rPr>
          <t xml:space="preserve">TTGAACGGTGCCCTGGCTGGCCTGGTGGCCATCACCGCCGATCCGCTCTCTCCGACCGCA
</t>
        </r>
        <r>
          <rPr>
            <sz val="10"/>
            <color rgb="FF000000"/>
            <rFont val="Tahoma"/>
            <family val="2"/>
          </rPr>
          <t xml:space="preserve">CTGAGCGCTACCATTATCGGCGCGATTGGCGGCATCATCGTGGTCGCAGCCATCGTCACC
</t>
        </r>
        <r>
          <rPr>
            <sz val="10"/>
            <color rgb="FF000000"/>
            <rFont val="Tahoma"/>
            <family val="2"/>
          </rPr>
          <t xml:space="preserve">CTCGATAAAGTGAAGCTGGATGATCCGGTCGGCGCGATCTCGGTTCACGGTGTTGTCGGT
</t>
        </r>
        <r>
          <rPr>
            <sz val="10"/>
            <color rgb="FF000000"/>
            <rFont val="Tahoma"/>
            <family val="2"/>
          </rPr>
          <t xml:space="preserve">ATCTGGGGCGTGCTGGCAGTGCCGCTGAACAATGACGGCGCATCATTCGGTGCCCAGATC
</t>
        </r>
        <r>
          <rPr>
            <sz val="10"/>
            <color rgb="FF000000"/>
            <rFont val="Tahoma"/>
            <family val="2"/>
          </rPr>
          <t xml:space="preserve">ATCGGTATCGTAGGTATCTTCGCTTGGGTATTCCTGGCCAGCCTGGTGGTATGGCTCATC
</t>
        </r>
        <r>
          <rPr>
            <sz val="10"/>
            <color rgb="FF000000"/>
            <rFont val="Tahoma"/>
            <family val="2"/>
          </rPr>
          <t xml:space="preserve">CTGAAAGCCATCATGGGCATCCGGGTTAGCGAAGAAGAAGAGTATGAAGGCGTTGATATC
</t>
        </r>
        <r>
          <rPr>
            <sz val="10"/>
            <color rgb="FF000000"/>
            <rFont val="Tahoma"/>
            <family val="2"/>
          </rPr>
          <t xml:space="preserve">GCTGAGTGCGGTCTCGAAGCCTATCCCGAATTTGGCATTAAGAAATAA
</t>
        </r>
      </text>
    </comment>
    <comment ref="K43" authorId="0" shapeId="0" xr:uid="{E7544E01-1E25-4743-BAFF-6294D8C4CEFD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rgA   - 325830: 327077  MW: 43446.15
</t>
        </r>
        <r>
          <rPr>
            <sz val="10"/>
            <color rgb="FF000000"/>
            <rFont val="Tahoma"/>
            <family val="2"/>
          </rPr>
          <t xml:space="preserve">MNELTDLSYALDTFYFLICGVLVMWMAAGFSMLEAGLVRSKNTAEILTKNIALFAIACTM
</t>
        </r>
        <r>
          <rPr>
            <sz val="10"/>
            <color rgb="FF000000"/>
            <rFont val="Tahoma"/>
            <family val="2"/>
          </rPr>
          <t xml:space="preserve">YLLVGYYIMYSSSAGGFLPNLGFLIGAENSVDAVTAGGDDAPYYSMRSDFFFQVVFVATA
</t>
        </r>
        <r>
          <rPr>
            <sz val="10"/>
            <color rgb="FF000000"/>
            <rFont val="Tahoma"/>
            <family val="2"/>
          </rPr>
          <t xml:space="preserve">MSIVSGAVAERMKLWAFLAFAVVMTAFIYPVSGYWTWGGGWLSEVGYSDYAGSGIVHLAG
</t>
        </r>
        <r>
          <rPr>
            <sz val="10"/>
            <color rgb="FF000000"/>
            <rFont val="Tahoma"/>
            <family val="2"/>
          </rPr>
          <t xml:space="preserve">AAAALAGVIVLGPRKGKYGKDGSIHAIPGANMPLATLGTFILWMGWFGFNGGSELKLAAV
</t>
        </r>
        <r>
          <rPr>
            <sz val="10"/>
            <color rgb="FF000000"/>
            <rFont val="Tahoma"/>
            <family val="2"/>
          </rPr>
          <t xml:space="preserve">DSANNVAQVFVNTNAAAAGGVIAALILAKLWFRKADLTMALNGALAGLVAITADPLSPTA
</t>
        </r>
        <r>
          <rPr>
            <sz val="10"/>
            <color rgb="FF000000"/>
            <rFont val="Tahoma"/>
            <family val="2"/>
          </rPr>
          <t xml:space="preserve">LSATIIGAIGGIIVVAAIVTLDKVKLDDPVGAISVHGVVGIWGVLAVPLNNDGASFGAQI
</t>
        </r>
        <r>
          <rPr>
            <sz val="10"/>
            <color rgb="FF000000"/>
            <rFont val="Tahoma"/>
            <family val="2"/>
          </rPr>
          <t xml:space="preserve">IGIVGIFAWVFLASLVVWLILKAIMGIRVSEEEEYEGVDIAECGLEAYPEFGIKK
</t>
        </r>
      </text>
    </comment>
    <comment ref="H44" authorId="0" shapeId="0" xr:uid="{0A695C87-BC91-0A44-864F-FBE3A875A8F6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NLJJMJOO_04689 yhdW_2 Putative amino-acid ABC transporter-binding protein YhdW" 5030078:5031103 forward
</t>
        </r>
        <r>
          <rPr>
            <sz val="10"/>
            <color rgb="FF000000"/>
            <rFont val="Tahoma"/>
            <family val="2"/>
          </rPr>
          <t xml:space="preserve">ATGTTCAATAAAAAACACTTAGCGCTTCTGGCGTCCGCTGGCTCACTTAGCCTGGCGGGA
</t>
        </r>
        <r>
          <rPr>
            <sz val="10"/>
            <color rgb="FF000000"/>
            <rFont val="Tahoma"/>
            <family val="2"/>
          </rPr>
          <t xml:space="preserve">ATGGCAACTGCTCAAGCCGACACCCTGGAAGATACCATTGAGCGTGGCGCCGTTCAGTGT
</t>
        </r>
        <r>
          <rPr>
            <sz val="10"/>
            <color rgb="FF000000"/>
            <rFont val="Tahoma"/>
            <family val="2"/>
          </rPr>
          <t xml:space="preserve">GGTGTGAGCGATGGTTTGCCGGGCTTCTCAGCTCCGGACGACGACGGTAACTGGCAAGGT
</t>
        </r>
        <r>
          <rPr>
            <sz val="10"/>
            <color rgb="FF000000"/>
            <rFont val="Tahoma"/>
            <family val="2"/>
          </rPr>
          <t xml:space="preserve">ATCGACGTTGATGTATGCCGCGCTGTAGCGGCAGCAGTACTCGGCGACTCAGAAGCCGTC
</t>
        </r>
        <r>
          <rPr>
            <sz val="10"/>
            <color rgb="FF000000"/>
            <rFont val="Tahoma"/>
            <family val="2"/>
          </rPr>
          <t xml:space="preserve">AACTATATTTCACTCAACGCCGTAGAGCGCTTCACCGCCCTGCAATCAGGTGAAGTCGAC
</t>
        </r>
        <r>
          <rPr>
            <sz val="10"/>
            <color rgb="FF000000"/>
            <rFont val="Tahoma"/>
            <family val="2"/>
          </rPr>
          <t xml:space="preserve">GTTCTATCACGTAATACCACTTGGACCACCACCCGCGATACTACTCTGGGCCTGAACTTC
</t>
        </r>
        <r>
          <rPr>
            <sz val="10"/>
            <color rgb="FF000000"/>
            <rFont val="Tahoma"/>
            <family val="2"/>
          </rPr>
          <t xml:space="preserve">ACCGGGGTTACTTTTTACGACGGCCAGGGCTTCATGGTATCCCGTGACCTGGGTATTACC
</t>
        </r>
        <r>
          <rPr>
            <sz val="10"/>
            <color rgb="FF000000"/>
            <rFont val="Tahoma"/>
            <family val="2"/>
          </rPr>
          <t xml:space="preserve">GGTGCTGATGAACTCGACGGCGCCTCCATCTGCATTCAGTCTGGCACCACTACCGAGCTG
</t>
        </r>
        <r>
          <rPr>
            <sz val="10"/>
            <color rgb="FF000000"/>
            <rFont val="Tahoma"/>
            <family val="2"/>
          </rPr>
          <t xml:space="preserve">AACCTGGCTGACTACTTCCGTGCTAACGACATGGAATTCAACCCGATCGTATTTGATACC
</t>
        </r>
        <r>
          <rPr>
            <sz val="10"/>
            <color rgb="FF000000"/>
            <rFont val="Tahoma"/>
            <family val="2"/>
          </rPr>
          <t xml:space="preserve">TCTGAGCAAACCGTGGGTGGCTATCAGGCCGGCCGCTGTGACGTGCTAACCTCCGATACC
</t>
        </r>
        <r>
          <rPr>
            <sz val="10"/>
            <color rgb="FF000000"/>
            <rFont val="Tahoma"/>
            <family val="2"/>
          </rPr>
          <t xml:space="preserve">TCTCAGCTAGCGGCGCTACGTATTCAGCTAGACGATCCTTCAGCCTCGATGATCCTGTCT
</t>
        </r>
        <r>
          <rPr>
            <sz val="10"/>
            <color rgb="FF000000"/>
            <rFont val="Tahoma"/>
            <family val="2"/>
          </rPr>
          <t xml:space="preserve">GACGTTATCTCCAAAGAGCCACTAGGCCCTGTGGTTCGTCAGGGTGACGATCTTTGGTTC
</t>
        </r>
        <r>
          <rPr>
            <sz val="10"/>
            <color rgb="FF000000"/>
            <rFont val="Tahoma"/>
            <family val="2"/>
          </rPr>
          <t xml:space="preserve">AACATTGTGAAATGGTCGCTGTTCGCCATGATTAACGCCGAAGAGTACGGCGTCACCAGT
</t>
        </r>
        <r>
          <rPr>
            <sz val="10"/>
            <color rgb="FF000000"/>
            <rFont val="Tahoma"/>
            <family val="2"/>
          </rPr>
          <t xml:space="preserve">GAAAACGCTGAAGAAATGCTTAACTCTGAAGACCCCAACATCGCTCGCTTGCTAGGCCAA
</t>
        </r>
        <r>
          <rPr>
            <sz val="10"/>
            <color rgb="FF000000"/>
            <rFont val="Tahoma"/>
            <family val="2"/>
          </rPr>
          <t xml:space="preserve">GACGGCAACTACGGTGAAGGCATGAACCTAGAAGCAGATTGGGCCTACAACATTATTAGC
</t>
        </r>
        <r>
          <rPr>
            <sz val="10"/>
            <color rgb="FF000000"/>
            <rFont val="Tahoma"/>
            <family val="2"/>
          </rPr>
          <t xml:space="preserve">CAAGTGGGTAACTACGCTGAAAGCTTCGACCGCAACGTGGGCATGGGCTCGCCGCTGGAA
</t>
        </r>
        <r>
          <rPr>
            <sz val="10"/>
            <color rgb="FF000000"/>
            <rFont val="Tahoma"/>
            <family val="2"/>
          </rPr>
          <t xml:space="preserve">ATTGAGCGCGGTGTTAACGCCCTGTGGACCGACGGTGGTTTCCAGTACGCTCCCCCGATT
</t>
        </r>
        <r>
          <rPr>
            <sz val="10"/>
            <color rgb="FF000000"/>
            <rFont val="Tahoma"/>
            <family val="2"/>
          </rPr>
          <t xml:space="preserve">CGCTAA
</t>
        </r>
      </text>
    </comment>
    <comment ref="K44" authorId="0" shapeId="0" xr:uid="{A576ED49-04F2-2D44-9410-48A5079C6C31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yhdW_2   - 5030078: 5031103  MW: 36657.82
</t>
        </r>
        <r>
          <rPr>
            <sz val="10"/>
            <color rgb="FF000000"/>
            <rFont val="Tahoma"/>
            <family val="2"/>
          </rPr>
          <t xml:space="preserve">MFNKKHLALLASAGSLSLAGMATAQADTLEDTIERGAVQCGVSDGLPGFSAPDDDGNWQG
</t>
        </r>
        <r>
          <rPr>
            <sz val="10"/>
            <color rgb="FF000000"/>
            <rFont val="Tahoma"/>
            <family val="2"/>
          </rPr>
          <t xml:space="preserve">IDVDVCRAVAAAVLGDSEAVNYISLNAVERFTALQSGEVDVLSRNTTWTTTRDTTLGLNF
</t>
        </r>
        <r>
          <rPr>
            <sz val="10"/>
            <color rgb="FF000000"/>
            <rFont val="Tahoma"/>
            <family val="2"/>
          </rPr>
          <t xml:space="preserve">TGVTFYDGQGFMVSRDLGITGADELDGASICIQSGTTTELNLADYFRANDMEFNPIVFDT
</t>
        </r>
        <r>
          <rPr>
            <sz val="10"/>
            <color rgb="FF000000"/>
            <rFont val="Tahoma"/>
            <family val="2"/>
          </rPr>
          <t xml:space="preserve">SEQTVGGYQAGRCDVLTSDTSQLAALRIQLDDPSASMILSDVISKEPLGPVVRQGDDLWF
</t>
        </r>
        <r>
          <rPr>
            <sz val="10"/>
            <color rgb="FF000000"/>
            <rFont val="Tahoma"/>
            <family val="2"/>
          </rPr>
          <t xml:space="preserve">NIVKWSLFAMINAEEYGVTSENAEEMLNSEDPNIARLLGQDGNYGEGMNLEADWAYNIIS
</t>
        </r>
        <r>
          <rPr>
            <sz val="10"/>
            <color rgb="FF000000"/>
            <rFont val="Tahoma"/>
            <family val="2"/>
          </rPr>
          <t xml:space="preserve">QVGNYAESFDRNVGMGSPLEIERGVNALWTDGGFQYAPPIR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eva Eronen-Rasimus</author>
  </authors>
  <commentList>
    <comment ref="L1" authorId="0" shapeId="0" xr:uid="{FD5331DD-852B-5A4D-A167-A85A07845AD5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Done with </t>
        </r>
        <r>
          <rPr>
            <sz val="10"/>
            <color rgb="FF000000"/>
            <rFont val="Calibri"/>
            <family val="2"/>
          </rPr>
          <t>HmmerWeb version 2.41.1</t>
        </r>
        <r>
          <rPr>
            <sz val="10"/>
            <color rgb="FF000000"/>
            <rFont val="Tahoma"/>
            <family val="2"/>
          </rPr>
          <t>: https://www.ebi.ac.uk/Tools/hmmer/search/phmmer</t>
        </r>
      </text>
    </comment>
    <comment ref="H2" authorId="0" shapeId="0" xr:uid="{33A518E9-8E8E-004F-A15D-5DFAB761A48A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KHOIBONP_01989 KHOIBONP_01989 hypothetical protein 2025914:2026492 reverse
</t>
        </r>
        <r>
          <rPr>
            <sz val="10"/>
            <color rgb="FF000000"/>
            <rFont val="Tahoma"/>
            <family val="2"/>
          </rPr>
          <t xml:space="preserve">ATGGCCGCATCGACTGCGCCGCTGCTGATCAAGCGTTATGCCAGCCGCCGCCTCTACAAC
</t>
        </r>
        <r>
          <rPr>
            <sz val="10"/>
            <color rgb="FF000000"/>
            <rFont val="Tahoma"/>
            <family val="2"/>
          </rPr>
          <t xml:space="preserve">ACCCAGACCAGCGACTATGTCACGCTGGAGGATATCGCGGGCTTCATCCGCGATGGCCGC
</t>
        </r>
        <r>
          <rPr>
            <sz val="10"/>
            <color rgb="FF000000"/>
            <rFont val="Tahoma"/>
            <family val="2"/>
          </rPr>
          <t xml:space="preserve">GAGGTCAAGATCATCGACCTGAAGTCGGGCGACGATCTGACCCGACAGTATCTTCTGCAG
</t>
        </r>
        <r>
          <rPr>
            <sz val="10"/>
            <color rgb="FF000000"/>
            <rFont val="Tahoma"/>
            <family val="2"/>
          </rPr>
          <t xml:space="preserve">ATCATCGCCGAGCATGAGAGCCGGGGCGAAAGCGTCCTGCCGCTGGATGTGCTGACGGAC
</t>
        </r>
        <r>
          <rPr>
            <sz val="10"/>
            <color rgb="FF000000"/>
            <rFont val="Tahoma"/>
            <family val="2"/>
          </rPr>
          <t xml:space="preserve">CTGGTGCGCAGCTATACGACCAACGCGCAATCCGTCGTGCCGCAGTTCCTGGCCGCCAGC
</t>
        </r>
        <r>
          <rPr>
            <sz val="10"/>
            <color rgb="FF000000"/>
            <rFont val="Tahoma"/>
            <family val="2"/>
          </rPr>
          <t xml:space="preserve">TTCGAGATGCTGCGCGAGGGTCAGTCCAAGCTGATGGAGAACATGGCCGCGATCCCCAAT
</t>
        </r>
        <r>
          <rPr>
            <sz val="10"/>
            <color rgb="FF000000"/>
            <rFont val="Tahoma"/>
            <family val="2"/>
          </rPr>
          <t xml:space="preserve">CCGATGGCCTCGATGCCCGGGTTTGACGCGCTGCAGCGTCAGCAGCAGATGTTCCTCAAG
</t>
        </r>
        <r>
          <rPr>
            <sz val="10"/>
            <color rgb="FF000000"/>
            <rFont val="Tahoma"/>
            <family val="2"/>
          </rPr>
          <t xml:space="preserve">GCCATGATGGGCGGCTGGCGCGGCGGTGCCTCTGGCCCCGAGCGCGAGGATGGCACGCCC
</t>
        </r>
        <r>
          <rPr>
            <sz val="10"/>
            <color rgb="FF000000"/>
            <rFont val="Tahoma"/>
            <family val="2"/>
          </rPr>
          <t xml:space="preserve">GCACCTCCGGCAGGCCCCGCCGCCCCCGAGGACGAGCGCGACATGGCCGAGATCCGCCGC
</t>
        </r>
        <r>
          <rPr>
            <sz val="10"/>
            <color rgb="FF000000"/>
            <rFont val="Tahoma"/>
            <family val="2"/>
          </rPr>
          <t>CAGCTTGCCGAACTGCAAAAGCGCGTTTCCAAGCTGTGA</t>
        </r>
      </text>
    </comment>
    <comment ref="K2" authorId="0" shapeId="0" xr:uid="{F55DE35A-8818-6845-B4C6-6D80E7CA4A02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KHOIBONP_01989   - 2472762: 2473340  MW: 21300.65
</t>
        </r>
        <r>
          <rPr>
            <sz val="10"/>
            <color rgb="FF000000"/>
            <rFont val="Tahoma"/>
            <family val="2"/>
          </rPr>
          <t xml:space="preserve">MAASTAPLLIKRYASRRLYNTQTSDYVTLEDIAGFIRDGREVKIIDLKSGDDLTRQYLLQ
</t>
        </r>
        <r>
          <rPr>
            <sz val="10"/>
            <color rgb="FF000000"/>
            <rFont val="Tahoma"/>
            <family val="2"/>
          </rPr>
          <t xml:space="preserve">IIAEHESRGESVLPLDVLTDLVRSYTTNAQSVVPQFLAASFEMLREGQSKLMENMAAIPN
</t>
        </r>
        <r>
          <rPr>
            <sz val="10"/>
            <color rgb="FF000000"/>
            <rFont val="Tahoma"/>
            <family val="2"/>
          </rPr>
          <t xml:space="preserve">PMASMPGFDALQRQQQMFLKAMMGGWRGGASGPEREDGTPAPPAGPAAPEDERDMAEIRR
</t>
        </r>
        <r>
          <rPr>
            <sz val="10"/>
            <color rgb="FF000000"/>
            <rFont val="Tahoma"/>
            <family val="2"/>
          </rPr>
          <t xml:space="preserve">QLAELQKRVSKL
</t>
        </r>
      </text>
    </comment>
    <comment ref="H3" authorId="0" shapeId="0" xr:uid="{43E01B92-166E-AB4A-99EE-847F0F7E60CD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KHOIBONP_01990 KHOIBONP_01990 hypothetical protein 2026631:2027086 reverse
</t>
        </r>
        <r>
          <rPr>
            <sz val="10"/>
            <color rgb="FF000000"/>
            <rFont val="Tahoma"/>
            <family val="2"/>
          </rPr>
          <t xml:space="preserve">ATGGCAAAGACCCCCGATATGACCAAGACGATGCAGGACATGATGGCCAACTTTCCCATC
</t>
        </r>
        <r>
          <rPr>
            <sz val="10"/>
            <color rgb="FF000000"/>
            <rFont val="Tahoma"/>
            <family val="2"/>
          </rPr>
          <t xml:space="preserve">GACACCAGCTCGATGCAGGATGCGATGAAGTCGCAGTCGATGATGGGCGAAAAGCTGGCC
</t>
        </r>
        <r>
          <rPr>
            <sz val="10"/>
            <color rgb="FF000000"/>
            <rFont val="Tahoma"/>
            <family val="2"/>
          </rPr>
          <t xml:space="preserve">CGCGTCGCGCTGAGCGCCGCTGAGCGTTCGACCGAGATTTCGGCCCGTTGGGCCAAGGAC
</t>
        </r>
        <r>
          <rPr>
            <sz val="10"/>
            <color rgb="FF000000"/>
            <rFont val="Tahoma"/>
            <family val="2"/>
          </rPr>
          <t xml:space="preserve">TCGATCTCGCGCATGGGCGAACTGGCCGCCGTCAAGCAAGATCCGTCCGAATACGCCAAG
</t>
        </r>
        <r>
          <rPr>
            <sz val="10"/>
            <color rgb="FF000000"/>
            <rFont val="Tahoma"/>
            <family val="2"/>
          </rPr>
          <t xml:space="preserve">GCCATGAGCGATTTCGCCTCGGCCGCAGCCGAAATGGCCGCCGAGCACATGGCTGCCTAT
</t>
        </r>
        <r>
          <rPr>
            <sz val="10"/>
            <color rgb="FF000000"/>
            <rFont val="Tahoma"/>
            <family val="2"/>
          </rPr>
          <t xml:space="preserve">GCCGAAGTCGCCAAGAAGGTCCAGATGGACACCGTCGACCTGATGCTGACCGCTGGCAAG
</t>
        </r>
        <r>
          <rPr>
            <sz val="10"/>
            <color rgb="FF000000"/>
            <rFont val="Tahoma"/>
            <family val="2"/>
          </rPr>
          <t xml:space="preserve">GACATGGCGTCGGACGCGCAGAAGGTGGCCGAAAAGGCCGCCCGCGACACCCAGACCGCC
</t>
        </r>
        <r>
          <rPr>
            <sz val="10"/>
            <color rgb="FF000000"/>
            <rFont val="Tahoma"/>
            <family val="2"/>
          </rPr>
          <t>GTCAAGAAGGCCGCCACGGCTGCCACCGACAAGTGA</t>
        </r>
      </text>
    </comment>
    <comment ref="K3" authorId="0" shapeId="0" xr:uid="{4AEF7CFB-30EF-404E-A35E-E8D7A4C17AD0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KHOIBONP_01990   - 2472168: 2472623  MW: 16156.582
</t>
        </r>
        <r>
          <rPr>
            <sz val="10"/>
            <color rgb="FF000000"/>
            <rFont val="Tahoma"/>
            <family val="2"/>
          </rPr>
          <t xml:space="preserve">MAKTPDMTKTMQDMMANFPIDTSSMQDAMKSQSMMGEKLARVALSAAERSTEISARWAKD
</t>
        </r>
        <r>
          <rPr>
            <sz val="10"/>
            <color rgb="FF000000"/>
            <rFont val="Tahoma"/>
            <family val="2"/>
          </rPr>
          <t xml:space="preserve">SISRMGELAAVKQDPSEYAKAMSDFASAAAEMAAEHMAAYAEVAKKVQMDTVDLMLTAGK
</t>
        </r>
        <r>
          <rPr>
            <sz val="10"/>
            <color rgb="FF000000"/>
            <rFont val="Tahoma"/>
            <family val="2"/>
          </rPr>
          <t xml:space="preserve">DMASDAQKVAEKAARDTQTAVKKAATAATDK
</t>
        </r>
      </text>
    </comment>
    <comment ref="K4" authorId="0" shapeId="0" xr:uid="{13439245-185B-8141-9F60-1BDF041DCEBE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3rd hit in BLSTp</t>
        </r>
      </text>
    </comment>
    <comment ref="H5" authorId="0" shapeId="0" xr:uid="{A4952141-210C-894F-BBD6-E985CE2D292B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KHOIBONP_01991 phaC Poly(3-hydroxyalkanoate) polymerase subunit PhaC 2027263:2029155 reverse
</t>
        </r>
        <r>
          <rPr>
            <sz val="10"/>
            <color rgb="FF000000"/>
            <rFont val="Tahoma"/>
            <family val="2"/>
          </rPr>
          <t xml:space="preserve">ATGGCAAGACAGCCGGACAAGACGGGTAAAAATGTTGCCAAATCGCGTGCCAAACCGGTA
</t>
        </r>
        <r>
          <rPr>
            <sz val="10"/>
            <color rgb="FF000000"/>
            <rFont val="Tahoma"/>
            <family val="2"/>
          </rPr>
          <t xml:space="preserve">ACAACCGCAAAGACGCGCGCCAAGCCCGAACCCGAAGCCAAGGCGCCCGAGGTCGAGGTG
</t>
        </r>
        <r>
          <rPr>
            <sz val="10"/>
            <color rgb="FF000000"/>
            <rFont val="Tahoma"/>
            <family val="2"/>
          </rPr>
          <t xml:space="preserve">ACCAAGCCCGCGCCGACGACGCCCACCGTCCAGAAGCTGGCCGAGAACATCGAGCGGATC
</t>
        </r>
        <r>
          <rPr>
            <sz val="10"/>
            <color rgb="FF000000"/>
            <rFont val="Tahoma"/>
            <family val="2"/>
          </rPr>
          <t xml:space="preserve">GAGACCCTGGGCCACCGCCTGATGTCGGCGCTGGCCGACCGCAGCCCGCCCAATCGCGGT
</t>
        </r>
        <r>
          <rPr>
            <sz val="10"/>
            <color rgb="FF000000"/>
            <rFont val="Tahoma"/>
            <family val="2"/>
          </rPr>
          <t xml:space="preserve">GTCGAGGGGCCGGGCGCCGAGTTGTACCTGACCGCCGCCAACGCCTTTCTGAAGACGCTG
</t>
        </r>
        <r>
          <rPr>
            <sz val="10"/>
            <color rgb="FF000000"/>
            <rFont val="Tahoma"/>
            <family val="2"/>
          </rPr>
          <t xml:space="preserve">GCCGAACACCCCGCCAAGATGATCGAGACGCAGGTGACGTTCTGGGGCCAGACCCTGTCG
</t>
        </r>
        <r>
          <rPr>
            <sz val="10"/>
            <color rgb="FF000000"/>
            <rFont val="Tahoma"/>
            <family val="2"/>
          </rPr>
          <t xml:space="preserve">AACTATGCCCGCGCCCAGAAGGCGATGGCCACGGGACAGCTGACGGCACCCGAGGATGAC
</t>
        </r>
        <r>
          <rPr>
            <sz val="10"/>
            <color rgb="FF000000"/>
            <rFont val="Tahoma"/>
            <family val="2"/>
          </rPr>
          <t xml:space="preserve">AGTCCCGCCGATCGCCGGTTCGCCAATCCGCTGTGGCAGACGCACCCGTATTTCAACCTG
</t>
        </r>
        <r>
          <rPr>
            <sz val="10"/>
            <color rgb="FF000000"/>
            <rFont val="Tahoma"/>
            <family val="2"/>
          </rPr>
          <t xml:space="preserve">ATCAAGAAGCAGTACCTGACCAATGCCCGCGCGCTGAAGGACGCGACCGCCACGCTGGAC
</t>
        </r>
        <r>
          <rPr>
            <sz val="10"/>
            <color rgb="FF000000"/>
            <rFont val="Tahoma"/>
            <family val="2"/>
          </rPr>
          <t xml:space="preserve">CTGCCCGACGACGTGTCCCGCAAGCGGGTCCACTGGATGACCGCGCAGATCATCGACATG
</t>
        </r>
        <r>
          <rPr>
            <sz val="10"/>
            <color rgb="FF000000"/>
            <rFont val="Tahoma"/>
            <family val="2"/>
          </rPr>
          <t xml:space="preserve">ATGGCCCCGACCAATTTCCTGGCCACCAATCCCGACGCGCTGGAGAAGGCCGTCGAGACC
</t>
        </r>
        <r>
          <rPr>
            <sz val="10"/>
            <color rgb="FF000000"/>
            <rFont val="Tahoma"/>
            <family val="2"/>
          </rPr>
          <t xml:space="preserve">GAGGGAGAGAGCCTGGTCAAGGGGCTGGAGAACTTGGTCCGCGACGTCGAGCAGCACGGC
</t>
        </r>
        <r>
          <rPr>
            <sz val="10"/>
            <color rgb="FF000000"/>
            <rFont val="Tahoma"/>
            <family val="2"/>
          </rPr>
          <t xml:space="preserve">GGAGAGATGATCGTGTCGCTGGCCGACCGCCGCGCCTTTACCGTCGGAGAGAACATCGGC
</t>
        </r>
        <r>
          <rPr>
            <sz val="10"/>
            <color rgb="FF000000"/>
            <rFont val="Tahoma"/>
            <family val="2"/>
          </rPr>
          <t xml:space="preserve">ACGGCGCCCGGCACCGTCGTCTATCGCGCACCGCTGTTCGAGTTGATCCAGTACGCACCG
</t>
        </r>
        <r>
          <rPr>
            <sz val="10"/>
            <color rgb="FF000000"/>
            <rFont val="Tahoma"/>
            <family val="2"/>
          </rPr>
          <t xml:space="preserve">ACCACGCCCAAGGCGCATACCCTGCCGCTGCTGATCTTTCCGCCCTGGATCAACAAGTTC
</t>
        </r>
        <r>
          <rPr>
            <sz val="10"/>
            <color rgb="FF000000"/>
            <rFont val="Tahoma"/>
            <family val="2"/>
          </rPr>
          <t xml:space="preserve">TACATCCTGGACCTGAAGCCCCAGAACAGCCTGATCCGCTGGCTGGTGGATCAGGGGCAT
</t>
        </r>
        <r>
          <rPr>
            <sz val="10"/>
            <color rgb="FF000000"/>
            <rFont val="Tahoma"/>
            <family val="2"/>
          </rPr>
          <t xml:space="preserve">TCGCTGTTCGTCGTCAGCTGGAAGAATCCCGATGCCAGTCTGTCCGACATGGGCATGGAG
</t>
        </r>
        <r>
          <rPr>
            <sz val="10"/>
            <color rgb="FF000000"/>
            <rFont val="Tahoma"/>
            <family val="2"/>
          </rPr>
          <t xml:space="preserve">GATTACGTCGAGGCCTATCTGGACGCGATGGACCAGGTACAGGCCCTGACCGGGCAGGCG
</t>
        </r>
        <r>
          <rPr>
            <sz val="10"/>
            <color rgb="FF000000"/>
            <rFont val="Tahoma"/>
            <family val="2"/>
          </rPr>
          <t xml:space="preserve">CGGCTGAACGCGGTGGGCTATTGCATCGCGGGCACGACGCTGTCGCTGACCTTGGCGCTG
</t>
        </r>
        <r>
          <rPr>
            <sz val="10"/>
            <color rgb="FF000000"/>
            <rFont val="Tahoma"/>
            <family val="2"/>
          </rPr>
          <t xml:space="preserve">TTGAAGCAGAAGGGTGATCGGCGCGTGAATTCGGCCACCCTGCTGACCACGTTGACCGAT
</t>
        </r>
        <r>
          <rPr>
            <sz val="10"/>
            <color rgb="FF000000"/>
            <rFont val="Tahoma"/>
            <family val="2"/>
          </rPr>
          <t xml:space="preserve">TTTTCCGACCAAGGCGAATTCACCAGCTTTCTTCAGGACGATTTTGTTGGCGGCATCGAC
</t>
        </r>
        <r>
          <rPr>
            <sz val="10"/>
            <color rgb="FF000000"/>
            <rFont val="Tahoma"/>
            <family val="2"/>
          </rPr>
          <t xml:space="preserve">GCCGAGGTCCAGCGCCACGGCCTGCTGCGCGCCCAGCTTATGTCGCGCACCATGAGCTTT
</t>
        </r>
        <r>
          <rPr>
            <sz val="10"/>
            <color rgb="FF000000"/>
            <rFont val="Tahoma"/>
            <family val="2"/>
          </rPr>
          <t xml:space="preserve">CTGCGCGCCAACGACCTGGTCTGGGGTCCAGCCATCCGCAGCTATATGATGGGAGAGACG
</t>
        </r>
        <r>
          <rPr>
            <sz val="10"/>
            <color rgb="FF000000"/>
            <rFont val="Tahoma"/>
            <family val="2"/>
          </rPr>
          <t xml:space="preserve">CCGCCGGCCTTTGATCTGCTGTTCTGGAACGGTGACAGCACCAACCTGCCGGGGCGCATG
</t>
        </r>
        <r>
          <rPr>
            <sz val="10"/>
            <color rgb="FF000000"/>
            <rFont val="Tahoma"/>
            <family val="2"/>
          </rPr>
          <t xml:space="preserve">GCCATGCAGTACCTGCGCGGGCTGTGCCAGAAGAACGCCTTTGCCACTGACGGGTTCGAG
</t>
        </r>
        <r>
          <rPr>
            <sz val="10"/>
            <color rgb="FF000000"/>
            <rFont val="Tahoma"/>
            <family val="2"/>
          </rPr>
          <t xml:space="preserve">ATGCTGGACCATCGCCTGCACCTGTCCGACGTGACGGTGCCCCTGTGTTCCGTTGCCTGC
</t>
        </r>
        <r>
          <rPr>
            <sz val="10"/>
            <color rgb="FF000000"/>
            <rFont val="Tahoma"/>
            <family val="2"/>
          </rPr>
          <t xml:space="preserve">GAGGCCGACCACATCGCCCCCTGGAAGGACTGCTGGCGCGGCGTGGCGCAGATGGGCTCC
</t>
        </r>
        <r>
          <rPr>
            <sz val="10"/>
            <color rgb="FF000000"/>
            <rFont val="Tahoma"/>
            <family val="2"/>
          </rPr>
          <t xml:space="preserve">AAGGACAAGACCTTCATCCTGTCGCAATCGGGGCATGTGGCGGGTATCGTGAACCCGCCG
</t>
        </r>
        <r>
          <rPr>
            <sz val="10"/>
            <color rgb="FF000000"/>
            <rFont val="Tahoma"/>
            <family val="2"/>
          </rPr>
          <t xml:space="preserve">ACGCGGCAGAAATACGGCCACTATTTGAGCGATCACGGGTTCGACGGCACCCATCAGGAC
</t>
        </r>
        <r>
          <rPr>
            <sz val="10"/>
            <color rgb="FF000000"/>
            <rFont val="Tahoma"/>
            <family val="2"/>
          </rPr>
          <t xml:space="preserve">TGGATGGACGCGGCCACGTTCCAGCAGTCCAGCTGGTGGCCGACCTGGGGGGCGTGGCTG
</t>
        </r>
        <r>
          <rPr>
            <sz val="10"/>
            <color rgb="FF000000"/>
            <rFont val="Tahoma"/>
            <family val="2"/>
          </rPr>
          <t xml:space="preserve">GCCGAACGGGCAGGGCCAATAGTGCCCGCGCGCGACCCCGGAACCGGCTTGGATCCTGCC
</t>
        </r>
        <r>
          <rPr>
            <sz val="10"/>
            <color rgb="FF000000"/>
            <rFont val="Tahoma"/>
            <family val="2"/>
          </rPr>
          <t>CCCGGCCGGTACGTCCACGAACGCGCCAGCTGA</t>
        </r>
      </text>
    </comment>
    <comment ref="K5" authorId="0" shapeId="0" xr:uid="{BB1C6773-F2D1-F34F-89F4-7E69C4042679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phaC   - 2470099: 2471991  MW: 69741.99
</t>
        </r>
        <r>
          <rPr>
            <sz val="10"/>
            <color rgb="FF000000"/>
            <rFont val="Tahoma"/>
            <family val="2"/>
          </rPr>
          <t xml:space="preserve">MARQPDKTGKNVAKSRAKPVTTAKTRAKPEPEAKAPEVEVTKPAPTTPTVQKLAENIERI
</t>
        </r>
        <r>
          <rPr>
            <sz val="10"/>
            <color rgb="FF000000"/>
            <rFont val="Tahoma"/>
            <family val="2"/>
          </rPr>
          <t xml:space="preserve">ETLGHRLMSALADRSPPNRGVEGPGAELYLTAANAFLKTLAEHPAKMIETQVTFWGQTLS
</t>
        </r>
        <r>
          <rPr>
            <sz val="10"/>
            <color rgb="FF000000"/>
            <rFont val="Tahoma"/>
            <family val="2"/>
          </rPr>
          <t xml:space="preserve">NYARAQKAMATGQLTAPEDDSPADRRFANPLWQTHPYFNLIKKQYLTNARALKDATATLD
</t>
        </r>
        <r>
          <rPr>
            <sz val="10"/>
            <color rgb="FF000000"/>
            <rFont val="Tahoma"/>
            <family val="2"/>
          </rPr>
          <t xml:space="preserve">LPDDVSRKRVHWMTAQIIDMMAPTNFLATNPDALEKAVETEGESLVKGLENLVRDVEQHG
</t>
        </r>
        <r>
          <rPr>
            <sz val="10"/>
            <color rgb="FF000000"/>
            <rFont val="Tahoma"/>
            <family val="2"/>
          </rPr>
          <t xml:space="preserve">GEMIVSLADRRAFTVGENIGTAPGTVVYRAPLFELIQYAPTTPKAHTLPLLIFPPWINKF
</t>
        </r>
        <r>
          <rPr>
            <sz val="10"/>
            <color rgb="FF000000"/>
            <rFont val="Tahoma"/>
            <family val="2"/>
          </rPr>
          <t xml:space="preserve">YILDLKPQNSLIRWLVDQGHSLFVVSWKNPDASLSDMGMEDYVEAYLDAMDQVQALTGQA
</t>
        </r>
        <r>
          <rPr>
            <sz val="10"/>
            <color rgb="FF000000"/>
            <rFont val="Tahoma"/>
            <family val="2"/>
          </rPr>
          <t xml:space="preserve">RLNAVGYCIAGTTLSLTLALLKQKGDRRVNSATLLTTLTDFSDQGEFTSFLQDDFVGGID
</t>
        </r>
        <r>
          <rPr>
            <sz val="10"/>
            <color rgb="FF000000"/>
            <rFont val="Tahoma"/>
            <family val="2"/>
          </rPr>
          <t xml:space="preserve">AEVQRHGLLRAQLMSRTMSFLRANDLVWGPAIRSYMMGETPPAFDLLFWNGDSTNLPGRM
</t>
        </r>
        <r>
          <rPr>
            <sz val="10"/>
            <color rgb="FF000000"/>
            <rFont val="Tahoma"/>
            <family val="2"/>
          </rPr>
          <t xml:space="preserve">AMQYLRGLCQKNAFATDGFEMLDHRLHLSDVTVPLCSVACEADHIAPWKDCWRGVAQMGS
</t>
        </r>
        <r>
          <rPr>
            <sz val="10"/>
            <color rgb="FF000000"/>
            <rFont val="Tahoma"/>
            <family val="2"/>
          </rPr>
          <t xml:space="preserve">KDKTFILSQSGHVAGIVNPPTRQKYGHYLSDHGFDGTHQDWMDAATFQQSSWWPTWGAWL
</t>
        </r>
        <r>
          <rPr>
            <sz val="10"/>
            <color rgb="FF000000"/>
            <rFont val="Tahoma"/>
            <family val="2"/>
          </rPr>
          <t xml:space="preserve">AERAGPIVPARDPGTGLDPAPGRYVHERAS
</t>
        </r>
      </text>
    </comment>
    <comment ref="H6" authorId="0" shapeId="0" xr:uid="{9DE0241A-DCE5-1D4F-85F1-8CD2BEB22DEE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KHOIBONP_01992 KHOIBONP_01992 hypothetical protein 2029278:2030636 forward
</t>
        </r>
        <r>
          <rPr>
            <sz val="10"/>
            <color rgb="FF000000"/>
            <rFont val="Tahoma"/>
            <family val="2"/>
          </rPr>
          <t xml:space="preserve">ATGTGGGGTTACATGTCGGTCAAAGGTCTTCGCGGCATCGTGTCCTATGACGCGATGGAG
</t>
        </r>
        <r>
          <rPr>
            <sz val="10"/>
            <color rgb="FF000000"/>
            <rFont val="Tahoma"/>
            <family val="2"/>
          </rPr>
          <t xml:space="preserve">ACGATTCGGAACACGAATGAATGGATGGGCGCGACCGCGCGGGCGATCGGATCCTATCCG
</t>
        </r>
        <r>
          <rPr>
            <sz val="10"/>
            <color rgb="FF000000"/>
            <rFont val="Tahoma"/>
            <family val="2"/>
          </rPr>
          <t xml:space="preserve">GCCTTCGCGCTGATCCCCCATCCCGCGTTCCGCATGCTGGGGGCCTGGGGCCGCGTCACC
</t>
        </r>
        <r>
          <rPr>
            <sz val="10"/>
            <color rgb="FF000000"/>
            <rFont val="Tahoma"/>
            <family val="2"/>
          </rPr>
          <t xml:space="preserve">GAACGCAGCTTTGCGCGGATGGTGATCAAGCCCGATTGGGAAATCCCCCCCATCGCCGGA
</t>
        </r>
        <r>
          <rPr>
            <sz val="10"/>
            <color rgb="FF000000"/>
            <rFont val="Tahoma"/>
            <family val="2"/>
          </rPr>
          <t xml:space="preserve">GAGGACGGACAGGACCACGTGGTCTATGTCGAACCCGTGGTGCGCCGCGCCTTCGGCGAT
</t>
        </r>
        <r>
          <rPr>
            <sz val="10"/>
            <color rgb="FF000000"/>
            <rFont val="Tahoma"/>
            <family val="2"/>
          </rPr>
          <t xml:space="preserve">CTGATCCATTTCCGCGTCGCCCGGCGCGAGCCCCTGCCCCGCAAGGTGCTGCTGGTCGCG
</t>
        </r>
        <r>
          <rPr>
            <sz val="10"/>
            <color rgb="FF000000"/>
            <rFont val="Tahoma"/>
            <family val="2"/>
          </rPr>
          <t xml:space="preserve">CCGATGTCCGGCCACTATGCGACGCTGATGCGGTCCACCGTCATGTCCCTGCTGAACGAC
</t>
        </r>
        <r>
          <rPr>
            <sz val="10"/>
            <color rgb="FF000000"/>
            <rFont val="Tahoma"/>
            <family val="2"/>
          </rPr>
          <t xml:space="preserve">TGCGAGCTGTATGTGACCGATTGGCACAACGCCCGCGACATTCCCGTCAGCGAAGGCAAG
</t>
        </r>
        <r>
          <rPr>
            <sz val="10"/>
            <color rgb="FF000000"/>
            <rFont val="Tahoma"/>
            <family val="2"/>
          </rPr>
          <t xml:space="preserve">TTCGACGTCGAGGATTACACCCGCTATCTGGTCGATTTCATCCGCCACCTTGGCCCCGAC
</t>
        </r>
        <r>
          <rPr>
            <sz val="10"/>
            <color rgb="FF000000"/>
            <rFont val="Tahoma"/>
            <family val="2"/>
          </rPr>
          <t xml:space="preserve">GTGAATGTCATCGCGGTCTGTCAGCCCGCGCCGCTGGCCCTGGTTGCGACCGCCATCCTG
</t>
        </r>
        <r>
          <rPr>
            <sz val="10"/>
            <color rgb="FF000000"/>
            <rFont val="Tahoma"/>
            <family val="2"/>
          </rPr>
          <t xml:space="preserve">GCGGAGGAGGACCCCGCCGCCCAGCCGCGCACCCTGACCCTGATCGGCGGCCCCGTCGAT
</t>
        </r>
        <r>
          <rPr>
            <sz val="10"/>
            <color rgb="FF000000"/>
            <rFont val="Tahoma"/>
            <family val="2"/>
          </rPr>
          <t xml:space="preserve">CCCGACGCCGCCGCGACCGAGGTGACCGATTTCGGCAACCGCATCACCATGGGAGAGCTG
</t>
        </r>
        <r>
          <rPr>
            <sz val="10"/>
            <color rgb="FF000000"/>
            <rFont val="Tahoma"/>
            <family val="2"/>
          </rPr>
          <t xml:space="preserve">GAGCATCTGGCGATCCAGTCCGTGGGCTTCAAGTATCGCGGCGCGGGGCGGATGGTCTAT
</t>
        </r>
        <r>
          <rPr>
            <sz val="10"/>
            <color rgb="FF000000"/>
            <rFont val="Tahoma"/>
            <family val="2"/>
          </rPr>
          <t xml:space="preserve">CCGGGGCTGGCTCAGTTGTCCTCGTTCATCACCATGAACATGCAGACGCATACCCGCGCC
</t>
        </r>
        <r>
          <rPr>
            <sz val="10"/>
            <color rgb="FF000000"/>
            <rFont val="Tahoma"/>
            <family val="2"/>
          </rPr>
          <t xml:space="preserve">TTCATCGAACAGATCTATGCCGAGGCCCGCGGCACCGCCAGCGAGGGAGACAAGCACAAC
</t>
        </r>
        <r>
          <rPr>
            <sz val="10"/>
            <color rgb="FF000000"/>
            <rFont val="Tahoma"/>
            <family val="2"/>
          </rPr>
          <t xml:space="preserve">AAGTTCTATGACGAATATCTGGCGGTCATGGACATGACGGCGGAATTCTATCTGTCGACC
</t>
        </r>
        <r>
          <rPr>
            <sz val="10"/>
            <color rgb="FF000000"/>
            <rFont val="Tahoma"/>
            <family val="2"/>
          </rPr>
          <t xml:space="preserve">GTCGAACGCATCTTCAAGAACCTGGAAATCGCGCAGAACCGCTTTACCGTCGAAGGCCGG
</t>
        </r>
        <r>
          <rPr>
            <sz val="10"/>
            <color rgb="FF000000"/>
            <rFont val="Tahoma"/>
            <family val="2"/>
          </rPr>
          <t xml:space="preserve">CCCGTCGACATCGGCAAGATCACCGACGTGGCCGTGATGACGGTCGAGGGGGCGAATGAC
</t>
        </r>
        <r>
          <rPr>
            <sz val="10"/>
            <color rgb="FF000000"/>
            <rFont val="Tahoma"/>
            <family val="2"/>
          </rPr>
          <t xml:space="preserve">GACATCTCGGCCCCCGGCCAGTGCGTTGCGGCGTTGAACCTGTGTTCGGGCGTGCCGGAT
</t>
        </r>
        <r>
          <rPr>
            <sz val="10"/>
            <color rgb="FF000000"/>
            <rFont val="Tahoma"/>
            <family val="2"/>
          </rPr>
          <t xml:space="preserve">GCCAAGAAGGTTCAGCACCTTGAACCCGGCGCGGGCCATTACGGCATCTTTGCCGGCAAG
</t>
        </r>
        <r>
          <rPr>
            <sz val="10"/>
            <color rgb="FF000000"/>
            <rFont val="Tahoma"/>
            <family val="2"/>
          </rPr>
          <t xml:space="preserve">TCGTGGCGCCTGAACATCCGCCCGCTGGTCCTTGATTTCATTGACGAGAATGCGGCCCTG
</t>
        </r>
        <r>
          <rPr>
            <sz val="10"/>
            <color rgb="FF000000"/>
            <rFont val="Tahoma"/>
            <family val="2"/>
          </rPr>
          <t xml:space="preserve">CCGGACAGTGTCAAGCCCCGGCGCAAGCGCAAGGTCGGGGGTGCGGCCGCCGATTGCGGC
</t>
        </r>
        <r>
          <rPr>
            <sz val="10"/>
            <color rgb="FF000000"/>
            <rFont val="Tahoma"/>
            <family val="2"/>
          </rPr>
          <t>GTTAACGATCCGATCCATTCCGACAACGTCGCGGTCTGA</t>
        </r>
      </text>
    </comment>
    <comment ref="K6" authorId="0" shapeId="0" xr:uid="{101E4132-ECD7-5F4F-B7BD-8C04CC5CCE0D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KHOIBONP_01992   - 2029278: 2030636  MW: 49833.605
</t>
        </r>
        <r>
          <rPr>
            <sz val="10"/>
            <color rgb="FF000000"/>
            <rFont val="Tahoma"/>
            <family val="2"/>
          </rPr>
          <t xml:space="preserve">MWGYMSVKGLRGIVSYDAMETIRNTNEWMGATARAIGSYPAFALIPHPAFRMLGAWGRVT
</t>
        </r>
        <r>
          <rPr>
            <sz val="10"/>
            <color rgb="FF000000"/>
            <rFont val="Tahoma"/>
            <family val="2"/>
          </rPr>
          <t xml:space="preserve">ERSFARMVIKPDWEIPPIAGEDGQDHVVYVEPVVRRAFGDLIHFRVARREPLPRKVLLVA
</t>
        </r>
        <r>
          <rPr>
            <sz val="10"/>
            <color rgb="FF000000"/>
            <rFont val="Tahoma"/>
            <family val="2"/>
          </rPr>
          <t xml:space="preserve">PMSGHYATLMRSTVMSLLNDCELYVTDWHNARDIPVSEGKFDVEDYTRYLVDFIRHLGPD
</t>
        </r>
        <r>
          <rPr>
            <sz val="10"/>
            <color rgb="FF000000"/>
            <rFont val="Tahoma"/>
            <family val="2"/>
          </rPr>
          <t xml:space="preserve">VNVIAVCQPAPLALVATAILAEEDPAAQPRTLTLIGGPVDPDAAATEVTDFGNRITMGEL
</t>
        </r>
        <r>
          <rPr>
            <sz val="10"/>
            <color rgb="FF000000"/>
            <rFont val="Tahoma"/>
            <family val="2"/>
          </rPr>
          <t xml:space="preserve">EHLAIQSVGFKYRGAGRMVYPGLAQLSSFITMNMQTHTRAFIEQIYAEARGTASEGDKHN
</t>
        </r>
        <r>
          <rPr>
            <sz val="10"/>
            <color rgb="FF000000"/>
            <rFont val="Tahoma"/>
            <family val="2"/>
          </rPr>
          <t xml:space="preserve">KFYDEYLAVMDMTAEFYLSTVERIFKNLEIAQNRFTVEGRPVDIGKITDVAVMTVEGAND
</t>
        </r>
        <r>
          <rPr>
            <sz val="10"/>
            <color rgb="FF000000"/>
            <rFont val="Tahoma"/>
            <family val="2"/>
          </rPr>
          <t xml:space="preserve">DISAPGQCVAALNLCSGVPDAKKVQHLEPGAGHYGIFAGKSWRLNIRPLVLDFIDENAAL
</t>
        </r>
        <r>
          <rPr>
            <sz val="10"/>
            <color rgb="FF000000"/>
            <rFont val="Tahoma"/>
            <family val="2"/>
          </rPr>
          <t xml:space="preserve">PDSVKPRRKRKVGGAAADCGVNDPIHSDNVAV
</t>
        </r>
      </text>
    </comment>
    <comment ref="H7" authorId="0" shapeId="0" xr:uid="{99F76C86-4B1B-8849-82C2-72EC9CB11264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KHOIBONP_02658 phaA Acetyl-CoA acetyltransferase 2693602:2694774 forward
</t>
        </r>
        <r>
          <rPr>
            <sz val="10"/>
            <color rgb="FF000000"/>
            <rFont val="Tahoma"/>
            <family val="2"/>
          </rPr>
          <t xml:space="preserve">GTGACCAAAGCCGTAATCGTTTCCGCCGCCCGCACCCCGGTCGGAAGTTTCCTGGGGGCC
</t>
        </r>
        <r>
          <rPr>
            <sz val="10"/>
            <color rgb="FF000000"/>
            <rFont val="Tahoma"/>
            <family val="2"/>
          </rPr>
          <t xml:space="preserve">TTTGCGAATGTCCCCGCCCATGACCTGGGCGCCGCCGTCCTGGCCGAGGTTGTCGCCCGC
</t>
        </r>
        <r>
          <rPr>
            <sz val="10"/>
            <color rgb="FF000000"/>
            <rFont val="Tahoma"/>
            <family val="2"/>
          </rPr>
          <t xml:space="preserve">GCAGGCATTGACCCGACCGACGTCGACGAGACGATCCTGGGCCAGGTGCTGACCGCCGCA
</t>
        </r>
        <r>
          <rPr>
            <sz val="10"/>
            <color rgb="FF000000"/>
            <rFont val="Tahoma"/>
            <family val="2"/>
          </rPr>
          <t xml:space="preserve">CAGGGCCAGAACCCCGCCCGCCAGGCGCATATCAAGGCCGGCCTGCCGCAGGAATCTTCC
</t>
        </r>
        <r>
          <rPr>
            <sz val="10"/>
            <color rgb="FF000000"/>
            <rFont val="Tahoma"/>
            <family val="2"/>
          </rPr>
          <t xml:space="preserve">GCCTGGGGCATCAACCAGGTCTGCGGCTCGGGCCTGCGCGCCGTGGCTTTGGCCGCCCAA
</t>
        </r>
        <r>
          <rPr>
            <sz val="10"/>
            <color rgb="FF000000"/>
            <rFont val="Tahoma"/>
            <family val="2"/>
          </rPr>
          <t xml:space="preserve">CAGGTGATCCTGGGCGATGCCCGCGTGGTGCTGGCCGGTGGTCAGGAAAGCATGTCGCTG
</t>
        </r>
        <r>
          <rPr>
            <sz val="10"/>
            <color rgb="FF000000"/>
            <rFont val="Tahoma"/>
            <family val="2"/>
          </rPr>
          <t xml:space="preserve">TCGGCGCATGCCGCCTATCTGCGCGCCGGACAGAAGATGGGCGACATGCAGTTCATCGAC
</t>
        </r>
        <r>
          <rPr>
            <sz val="10"/>
            <color rgb="FF000000"/>
            <rFont val="Tahoma"/>
            <family val="2"/>
          </rPr>
          <t xml:space="preserve">ACGATGATCCGCGACGGGCTGTGGGACGCGTTCAACAACTATCACATGGGCCAGACGGCG
</t>
        </r>
        <r>
          <rPr>
            <sz val="10"/>
            <color rgb="FF000000"/>
            <rFont val="Tahoma"/>
            <family val="2"/>
          </rPr>
          <t xml:space="preserve">GAAAACGTCGCGAACAAGTGGCAGATCAGCCGCGACCAGCAGGACGAATTCGCACTGGCG
</t>
        </r>
        <r>
          <rPr>
            <sz val="10"/>
            <color rgb="FF000000"/>
            <rFont val="Tahoma"/>
            <family val="2"/>
          </rPr>
          <t xml:space="preserve">TCGCAAAACAAGGCCGAGGCCGCCCAGAAAGAGGGCCGCTTTGACGACGAGATCGTCGGC
</t>
        </r>
        <r>
          <rPr>
            <sz val="10"/>
            <color rgb="FF000000"/>
            <rFont val="Tahoma"/>
            <family val="2"/>
          </rPr>
          <t xml:space="preserve">TATACCGTCAAGACCCGCAAGGGCGACACGGTCGTCGACAAGGACGAATACATCCGCCAT
</t>
        </r>
        <r>
          <rPr>
            <sz val="10"/>
            <color rgb="FF000000"/>
            <rFont val="Tahoma"/>
            <family val="2"/>
          </rPr>
          <t xml:space="preserve">GGCGCCACGATCGAGGCGATGCAGAAGCTGCGCCCCGCCTTTGCCAAGGACGGATCGGTC
</t>
        </r>
        <r>
          <rPr>
            <sz val="10"/>
            <color rgb="FF000000"/>
            <rFont val="Tahoma"/>
            <family val="2"/>
          </rPr>
          <t xml:space="preserve">ACCGCGGCCAACGCATCGGGCCTGAACGACGGCGCGGCGGCCGTCATGGTGATGACCGAG
</t>
        </r>
        <r>
          <rPr>
            <sz val="10"/>
            <color rgb="FF000000"/>
            <rFont val="Tahoma"/>
            <family val="2"/>
          </rPr>
          <t xml:space="preserve">GACGAGGCCGCGCGCCGCGGCCTGACGCCCTTGGCCCGCATCGCCAGCTATGCCACCGCG
</t>
        </r>
        <r>
          <rPr>
            <sz val="10"/>
            <color rgb="FF000000"/>
            <rFont val="Tahoma"/>
            <family val="2"/>
          </rPr>
          <t xml:space="preserve">GGCCTGGACCCGGCGATCATGGGCACCGGCCCGATCCCAGCAAGCCGCCGCGCGCTGGAC
</t>
        </r>
        <r>
          <rPr>
            <sz val="10"/>
            <color rgb="FF000000"/>
            <rFont val="Tahoma"/>
            <family val="2"/>
          </rPr>
          <t xml:space="preserve">AAGGCCGGCTGGTCCGTCGGCGACCTGGACCTGGTCGAGGCGAACGAGGCCTTTGCGGCC
</t>
        </r>
        <r>
          <rPr>
            <sz val="10"/>
            <color rgb="FF000000"/>
            <rFont val="Tahoma"/>
            <family val="2"/>
          </rPr>
          <t xml:space="preserve">CAAGCCTGCGCGGTGAACAAGGACATGGGGTGGGATCCGTCCATCGTGAACGTGAATGGC
</t>
        </r>
        <r>
          <rPr>
            <sz val="10"/>
            <color rgb="FF000000"/>
            <rFont val="Tahoma"/>
            <family val="2"/>
          </rPr>
          <t xml:space="preserve">GGCGCCATCGCCATCGGTCACCCGATCGGCGCCTCGGGGGCGCGCGTCCTGAACACGCTG
</t>
        </r>
        <r>
          <rPr>
            <sz val="10"/>
            <color rgb="FF000000"/>
            <rFont val="Tahoma"/>
            <family val="2"/>
          </rPr>
          <t xml:space="preserve">CTGTTCGAGATGCGCCGTCGCGACGCGAAAAAGGGCCTGGCCACGCTGTGCATCGGCGGC
</t>
        </r>
        <r>
          <rPr>
            <sz val="10"/>
            <color rgb="FF000000"/>
            <rFont val="Tahoma"/>
            <family val="2"/>
          </rPr>
          <t>GGCATGGGCGTCGCCATGTGCCTGGAACGCTGA</t>
        </r>
      </text>
    </comment>
    <comment ref="K7" authorId="0" shapeId="0" xr:uid="{0397FCFF-614E-A84A-B886-1FBAFC6EA31A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phaA   - 2693602: 2694774  MW: 40766.65
</t>
        </r>
        <r>
          <rPr>
            <sz val="10"/>
            <color rgb="FF000000"/>
            <rFont val="Tahoma"/>
            <family val="2"/>
          </rPr>
          <t xml:space="preserve">VTKAVIVSAARTPVGSFLGAFANVPAHDLGAAVLAEVVARAGIDPTDVDETILGQVLTAA
</t>
        </r>
        <r>
          <rPr>
            <sz val="10"/>
            <color rgb="FF000000"/>
            <rFont val="Tahoma"/>
            <family val="2"/>
          </rPr>
          <t xml:space="preserve">QGQNPARQAHIKAGLPQESSAWGINQVCGSGLRAVALAAQQVILGDARVVLAGGQESMSL
</t>
        </r>
        <r>
          <rPr>
            <sz val="10"/>
            <color rgb="FF000000"/>
            <rFont val="Tahoma"/>
            <family val="2"/>
          </rPr>
          <t xml:space="preserve">SAHAAYLRAGQKMGDMQFIDTMIRDGLWDAFNNYHMGQTAENVANKWQISRDQQDEFALA
</t>
        </r>
        <r>
          <rPr>
            <sz val="10"/>
            <color rgb="FF000000"/>
            <rFont val="Tahoma"/>
            <family val="2"/>
          </rPr>
          <t xml:space="preserve">SQNKAEAAQKEGRFDDEIVGYTVKTRKGDTVVDKDEYIRHGATIEAMQKLRPAFAKDGSV
</t>
        </r>
        <r>
          <rPr>
            <sz val="10"/>
            <color rgb="FF000000"/>
            <rFont val="Tahoma"/>
            <family val="2"/>
          </rPr>
          <t xml:space="preserve">TAANASGLNDGAAAVMVMTEDEAARRGLTPLARIASYATAGLDPAIMGTGPIPASRRALD
</t>
        </r>
        <r>
          <rPr>
            <sz val="10"/>
            <color rgb="FF000000"/>
            <rFont val="Tahoma"/>
            <family val="2"/>
          </rPr>
          <t xml:space="preserve">KAGWSVGDLDLVEANEAFAAQACAVNKDMGWDPSIVNVNGGAIAIGHPIGASGARVLNTL
</t>
        </r>
        <r>
          <rPr>
            <sz val="10"/>
            <color rgb="FF000000"/>
            <rFont val="Tahoma"/>
            <family val="2"/>
          </rPr>
          <t xml:space="preserve">LFEMRRRDAKKGLATLCIGGGMGVAMCLER
</t>
        </r>
      </text>
    </comment>
    <comment ref="H8" authorId="0" shapeId="0" xr:uid="{1F16C656-1F5F-E94D-9A58-C57BD20EA686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KHOIBONP_02659 phaB Acetoacetyl-CoA reductase 2694858:2695583 forward
</t>
        </r>
        <r>
          <rPr>
            <sz val="10"/>
            <color rgb="FF000000"/>
            <rFont val="Tahoma"/>
            <family val="2"/>
          </rPr>
          <t xml:space="preserve">ATGTCGAAAGTCGCACTTGTCACCGGAGGATCGCGGGGCATCGGGGCCGCCATTTCCAAG
</t>
        </r>
        <r>
          <rPr>
            <sz val="10"/>
            <color rgb="FF000000"/>
            <rFont val="Tahoma"/>
            <family val="2"/>
          </rPr>
          <t xml:space="preserve">GCGCTGAAGGACGCAGGCTATACGGTCGCGGCCAACTATGCCGGGAATGACGACGCCGCA
</t>
        </r>
        <r>
          <rPr>
            <sz val="10"/>
            <color rgb="FF000000"/>
            <rFont val="Tahoma"/>
            <family val="2"/>
          </rPr>
          <t xml:space="preserve">CGCGCCTTTACCGAGGAGACCGGCATCAAGACCTACAAATGGTCGGTCGCCGATTACGAC
</t>
        </r>
        <r>
          <rPr>
            <sz val="10"/>
            <color rgb="FF000000"/>
            <rFont val="Tahoma"/>
            <family val="2"/>
          </rPr>
          <t xml:space="preserve">GCCTGCGCCGAAGGCATCAAGCAGGTCGAGGCAGAACTGGGCCCCGTCGCCGTGCTGGTC
</t>
        </r>
        <r>
          <rPr>
            <sz val="10"/>
            <color rgb="FF000000"/>
            <rFont val="Tahoma"/>
            <family val="2"/>
          </rPr>
          <t xml:space="preserve">AACAATGCCGGCATCACCCGCGACGCGATGTTCCACAAGATGACCCCGCAGCAGTGGAAA
</t>
        </r>
        <r>
          <rPr>
            <sz val="10"/>
            <color rgb="FF000000"/>
            <rFont val="Tahoma"/>
            <family val="2"/>
          </rPr>
          <t xml:space="preserve">GAGGTCATCGACACCAACCTGACCGGCGTCTTCAACATGACCCACGGCGTCTGGAACGGC
</t>
        </r>
        <r>
          <rPr>
            <sz val="10"/>
            <color rgb="FF000000"/>
            <rFont val="Tahoma"/>
            <family val="2"/>
          </rPr>
          <t xml:space="preserve">ATGCGCAACGCCAAGTTCGGTCGCGTGATCAACATCAGCTCGATCAACGGACAAAAGGGT
</t>
        </r>
        <r>
          <rPr>
            <sz val="10"/>
            <color rgb="FF000000"/>
            <rFont val="Tahoma"/>
            <family val="2"/>
          </rPr>
          <t xml:space="preserve">CAGGCGGGCCAGGCGAACTATTCCGCCGCCAAGGCCGGCGACCTGGGGTTCACCAAGGCG
</t>
        </r>
        <r>
          <rPr>
            <sz val="10"/>
            <color rgb="FF000000"/>
            <rFont val="Tahoma"/>
            <family val="2"/>
          </rPr>
          <t xml:space="preserve">CTTGCCCAAGAGGGTGCGCGTGCAGGCATCACCGTCAACGCCATCTGCCCCGGCTATATC
</t>
        </r>
        <r>
          <rPr>
            <sz val="10"/>
            <color rgb="FF000000"/>
            <rFont val="Tahoma"/>
            <family val="2"/>
          </rPr>
          <t xml:space="preserve">GGGACCGAGATGGTGCGCGCCATCGACGAAAAGGTGCTGAACGAACGCATCATCCCGCAG
</t>
        </r>
        <r>
          <rPr>
            <sz val="10"/>
            <color rgb="FF000000"/>
            <rFont val="Tahoma"/>
            <family val="2"/>
          </rPr>
          <t xml:space="preserve">ATCCCCGTCGGCCGCCTTGGCGAACCCGAAGAGATCGCGCGTGCCGTGGTGTTCCTGGCC
</t>
        </r>
        <r>
          <rPr>
            <sz val="10"/>
            <color rgb="FF000000"/>
            <rFont val="Tahoma"/>
            <family val="2"/>
          </rPr>
          <t xml:space="preserve">GCGGACGACGCGGGCTTCATCACCGGCTCGACGATCAGTGCGAATGGCGGCCAGTACTTC
</t>
        </r>
        <r>
          <rPr>
            <sz val="10"/>
            <color rgb="FF000000"/>
            <rFont val="Tahoma"/>
            <family val="2"/>
          </rPr>
          <t>GTCTGA</t>
        </r>
      </text>
    </comment>
    <comment ref="K8" authorId="0" shapeId="0" xr:uid="{4B4D0375-B325-2246-9B2F-0F04E740CFBB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phaB   - 2694858: 2695583  MW: 25348.975
</t>
        </r>
        <r>
          <rPr>
            <sz val="10"/>
            <color rgb="FF000000"/>
            <rFont val="Tahoma"/>
            <family val="2"/>
          </rPr>
          <t xml:space="preserve">MSKVALVTGGSRGIGAAISKALKDAGYTVAANYAGNDDAARAFTEETGIKTYKWSVADYD
</t>
        </r>
        <r>
          <rPr>
            <sz val="10"/>
            <color rgb="FF000000"/>
            <rFont val="Tahoma"/>
            <family val="2"/>
          </rPr>
          <t xml:space="preserve">ACAEGIKQVEAELGPVAVLVNNAGITRDAMFHKMTPQQWKEVIDTNLTGVFNMTHGVWNG
</t>
        </r>
        <r>
          <rPr>
            <sz val="10"/>
            <color rgb="FF000000"/>
            <rFont val="Tahoma"/>
            <family val="2"/>
          </rPr>
          <t xml:space="preserve">MRNAKFGRVINISSINGQKGQAGQANYSAAKAGDLGFTKALAQEGARAGITVNAICPGYI
</t>
        </r>
        <r>
          <rPr>
            <sz val="10"/>
            <color rgb="FF000000"/>
            <rFont val="Tahoma"/>
            <family val="2"/>
          </rPr>
          <t xml:space="preserve">GTEMVRAIDEKVLNERIIPQIPVGRLGEPEEIARAVVFLAADDAGFITGSTISANGGQYF
</t>
        </r>
        <r>
          <rPr>
            <sz val="10"/>
            <color rgb="FF000000"/>
            <rFont val="Tahoma"/>
            <family val="2"/>
          </rPr>
          <t xml:space="preserve">V
</t>
        </r>
      </text>
    </comment>
    <comment ref="H9" authorId="0" shapeId="0" xr:uid="{065F95AA-C5F2-FD40-807B-60F70D0D4623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KHOIBONP_02993 KHOIBONP_02993 hypothetical protein 3030643:3031548 forward
</t>
        </r>
        <r>
          <rPr>
            <sz val="10"/>
            <color rgb="FF000000"/>
            <rFont val="Tahoma"/>
            <family val="2"/>
          </rPr>
          <t xml:space="preserve">ATGACCACATCATCCGATCACCCTGACCGCCTGACGCCGCTGGTGGCCTTCGGGTCCAAT
</t>
        </r>
        <r>
          <rPr>
            <sz val="10"/>
            <color rgb="FF000000"/>
            <rFont val="Tahoma"/>
            <family val="2"/>
          </rPr>
          <t xml:space="preserve">CCCGGCGCACTGCTCGCGAACACATATATCCCAAAGGGCTTTCGCCCGGGCGGACCGCTT
</t>
        </r>
        <r>
          <rPr>
            <sz val="10"/>
            <color rgb="FF000000"/>
            <rFont val="Tahoma"/>
            <family val="2"/>
          </rPr>
          <t xml:space="preserve">GTCGTGGTCCTGCATGGCAGCACGCAGTCTGCCGAAGGGTATGATGGTGGCTCGGGGTGG
</t>
        </r>
        <r>
          <rPr>
            <sz val="10"/>
            <color rgb="FF000000"/>
            <rFont val="Tahoma"/>
            <family val="2"/>
          </rPr>
          <t xml:space="preserve">TCCGCGCTGGCAGATGAATATGGCATCGCCCTCTTGTTCCCCGAACAGCGCATCAGCAAC
</t>
        </r>
        <r>
          <rPr>
            <sz val="10"/>
            <color rgb="FF000000"/>
            <rFont val="Tahoma"/>
            <family val="2"/>
          </rPr>
          <t xml:space="preserve">AACTTCAAAGGTGCCTTCAACTGGTTCCGCCGCGGTGACAGCGGCCGGGGCTATGGCGAG
</t>
        </r>
        <r>
          <rPr>
            <sz val="10"/>
            <color rgb="FF000000"/>
            <rFont val="Tahoma"/>
            <family val="2"/>
          </rPr>
          <t xml:space="preserve">CCTCTCTCCATCCGCCATATGATCGATGAAGTCGTAACGGAGCACGCCATAGACCCGTTC
</t>
        </r>
        <r>
          <rPr>
            <sz val="10"/>
            <color rgb="FF000000"/>
            <rFont val="Tahoma"/>
            <family val="2"/>
          </rPr>
          <t xml:space="preserve">CGCGTTTTCATCACGGGCCTGTCGTCTGGCGGCGCCATGACATCGGTCATGCTGGCAACC
</t>
        </r>
        <r>
          <rPr>
            <sz val="10"/>
            <color rgb="FF000000"/>
            <rFont val="Tahoma"/>
            <family val="2"/>
          </rPr>
          <t xml:space="preserve">TATCCCGAAGTCTTTGCCGGGGGCGCCATCATTGCGGGTCTGCCTTATCGCACCGCCAAC
</t>
        </r>
        <r>
          <rPr>
            <sz val="10"/>
            <color rgb="FF000000"/>
            <rFont val="Tahoma"/>
            <family val="2"/>
          </rPr>
          <t xml:space="preserve">ACGCTGATGCAGGCCCTGTACCGCATGAAGGGCTACAGCGGCCCGTCCGACCGGCAGCTG
</t>
        </r>
        <r>
          <rPr>
            <sz val="10"/>
            <color rgb="FF000000"/>
            <rFont val="Tahoma"/>
            <family val="2"/>
          </rPr>
          <t xml:space="preserve">ACGGCATTGGTCCGCGACGCATCGGATAACAACGGTCCATGGCCCACGATCTCAGTCTGG
</t>
        </r>
        <r>
          <rPr>
            <sz val="10"/>
            <color rgb="FF000000"/>
            <rFont val="Tahoma"/>
            <family val="2"/>
          </rPr>
          <t xml:space="preserve">CATGGTGCACGCGACCGGACCGTTGACATGTGCAATGCTGATTCGATCGTTCGCCAGTGG
</t>
        </r>
        <r>
          <rPr>
            <sz val="10"/>
            <color rgb="FF000000"/>
            <rFont val="Tahoma"/>
            <family val="2"/>
          </rPr>
          <t xml:space="preserve">CAGCAGATCCACCAGGTCGAGGGTCCCCCGGATTCGATCGAGCATCATGACGGCTATACG
</t>
        </r>
        <r>
          <rPr>
            <sz val="10"/>
            <color rgb="FF000000"/>
            <rFont val="Tahoma"/>
            <family val="2"/>
          </rPr>
          <t xml:space="preserve">CGCCAGGTCTGGACCAACGCGCAGGGACGCGTGCTGATCGACGAAATTCTTATCAAGGGG
</t>
        </r>
        <r>
          <rPr>
            <sz val="10"/>
            <color rgb="FF000000"/>
            <rFont val="Tahoma"/>
            <family val="2"/>
          </rPr>
          <t xml:space="preserve">ATGGATCATGGCACGCCGATCGGGGCCGGAGGCAAGAAAGGCCTGGGCCGCGAAGGCGCT
</t>
        </r>
        <r>
          <rPr>
            <sz val="10"/>
            <color rgb="FF000000"/>
            <rFont val="Tahoma"/>
            <family val="2"/>
          </rPr>
          <t xml:space="preserve">TACATGCTGGAGGTCGGCATCTCGTCGACGCGGATCATCGCCGATGCTTGGGGATTGACG
</t>
        </r>
        <r>
          <rPr>
            <sz val="10"/>
            <color rgb="FF000000"/>
            <rFont val="Tahoma"/>
            <family val="2"/>
          </rPr>
          <t xml:space="preserve">AAATAG
</t>
        </r>
      </text>
    </comment>
    <comment ref="K9" authorId="0" shapeId="0" xr:uid="{AB77C4F7-6C9C-3F44-9362-5759A4A4BCFC}">
      <text>
        <r>
          <rPr>
            <b/>
            <sz val="10"/>
            <color rgb="FF000000"/>
            <rFont val="Tahoma"/>
            <family val="2"/>
          </rPr>
          <t>Eeva Eronen-Rasimus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&gt;KHOIBONP_02993   - 3030643: 3031548  MW: 32545.086
</t>
        </r>
        <r>
          <rPr>
            <sz val="10"/>
            <color rgb="FF000000"/>
            <rFont val="Tahoma"/>
            <family val="2"/>
          </rPr>
          <t xml:space="preserve">MTTSSDHPDRLTPLVAFGSNPGALLANTYIPKGFRPGGPLVVVLHGSTQSAEGYDGGSGW
</t>
        </r>
        <r>
          <rPr>
            <sz val="10"/>
            <color rgb="FF000000"/>
            <rFont val="Tahoma"/>
            <family val="2"/>
          </rPr>
          <t xml:space="preserve">SALADEYGIALLFPEQRISNNFKGAFNWFRRGDSGRGYGEPLSIRHMIDEVVTEHAIDPF
</t>
        </r>
        <r>
          <rPr>
            <sz val="10"/>
            <color rgb="FF000000"/>
            <rFont val="Tahoma"/>
            <family val="2"/>
          </rPr>
          <t xml:space="preserve">RVFITGLSSGGAMTSVMLATYPEVFAGGAIIAGLPYRTANTLMQALYRMKGYSGPSDRQL
</t>
        </r>
        <r>
          <rPr>
            <sz val="10"/>
            <color rgb="FF000000"/>
            <rFont val="Tahoma"/>
            <family val="2"/>
          </rPr>
          <t xml:space="preserve">TALVRDASDNNGPWPTISVWHGARDRTVDMCNADSIVRQWQQIHQVEGPPDSIEHHDGYT
</t>
        </r>
        <r>
          <rPr>
            <sz val="10"/>
            <color rgb="FF000000"/>
            <rFont val="Tahoma"/>
            <family val="2"/>
          </rPr>
          <t xml:space="preserve">RQVWTNAQGRVLIDEILIKGMDHGTPIGAGGKKGLGREGAYMLEVGISSTRIIADAWGLT
</t>
        </r>
        <r>
          <rPr>
            <sz val="10"/>
            <color rgb="FF000000"/>
            <rFont val="Tahoma"/>
            <family val="2"/>
          </rPr>
          <t xml:space="preserve">K
</t>
        </r>
      </text>
    </comment>
  </commentList>
</comments>
</file>

<file path=xl/sharedStrings.xml><?xml version="1.0" encoding="utf-8"?>
<sst xmlns="http://schemas.openxmlformats.org/spreadsheetml/2006/main" count="403" uniqueCount="296">
  <si>
    <t>Pathway I</t>
  </si>
  <si>
    <t>contig</t>
  </si>
  <si>
    <t>strand</t>
  </si>
  <si>
    <t>start</t>
  </si>
  <si>
    <t>end</t>
  </si>
  <si>
    <t>length</t>
  </si>
  <si>
    <t>ec</t>
  </si>
  <si>
    <t>fasta</t>
  </si>
  <si>
    <t>rast</t>
  </si>
  <si>
    <t>KEGG</t>
  </si>
  <si>
    <t>BLASTp (Description, Max Score, Total Score, Query Cover, E value, Per. Ident, Accession)</t>
  </si>
  <si>
    <t>PhaA</t>
  </si>
  <si>
    <t>NLJJMJOO_00391_Acetyl_CoA_acetyltransferase</t>
  </si>
  <si>
    <t>reverse</t>
  </si>
  <si>
    <t>2.3.1.9</t>
  </si>
  <si>
    <t>&gt;NLJJMJOO_00391 phaA Acetyl-CoA acetyltransferase" 400995:402173 reverse</t>
  </si>
  <si>
    <t>2745.417.peg.386;Name=Acetyl-CoA acetyltransferase;Ontology_term=KEGG_ENZYME:2.3.1.9</t>
  </si>
  <si>
    <t>E2.3.1.9, atoB; acetyl-CoA C-acetyltransferase</t>
  </si>
  <si>
    <t>MULTISPECIES: acetyl-CoA C-acetyltransferase [Halomonas]	790	790	100%	0.0	99.74%	WP_022520696.1 	391/392(99%)	392/392(100%)	0/392(0%)</t>
  </si>
  <si>
    <t>NLJJMJOO_00435_Acetoacetyl_CoA_reductase</t>
  </si>
  <si>
    <t>forward</t>
  </si>
  <si>
    <t>1.1.1.36</t>
  </si>
  <si>
    <t>&gt;NLJJMJOO_00435 phaB_1 Acetoacetyl-CoA reductase" 443177:443923 forward</t>
  </si>
  <si>
    <t>2745.417.peg.427;Name=Acetoacetyl-CoA reductase;Ontology_term=KEGG_ENZYME:1.1.1.36</t>
  </si>
  <si>
    <t>phbB; acetoacetyl-CoA reductase</t>
  </si>
  <si>
    <t>MULTISPECIES: acetoacetyl-CoA reductase [Halomonas]	514	514	100%	0.0	100.00%	WP_009288260.1 	248/248(100%)	248/248(100%)	0/248(0%)</t>
  </si>
  <si>
    <t>NLJJMJOO_02144_Poly3_hydroxyalkanoate_polymerase_subunit_PhaC</t>
  </si>
  <si>
    <t>2.3.1.-</t>
  </si>
  <si>
    <t>&gt;NLJJMJOO_02144 phaC_1 Poly(3-hydroxyalkanoate) polymerase subunit PhaC" 2318470:2320197 reverse</t>
  </si>
  <si>
    <t>2745.417.peg.2196;Name=Polyhydroxyalkanoic acid synthase</t>
  </si>
  <si>
    <t>phbC, phaC; polyhydroxyalkanoate synthase</t>
  </si>
  <si>
    <t>MULTISPECIES: polyhydroxyalkanoic acid synthase [unclassified Halomonas]	1189	1189	100%	0.0	99.65%	WP_101148358.1 573/575(99%)	573/575(99%)	0/575(0%)</t>
  </si>
  <si>
    <t>fabG; 3-oxoacyl-[acyl-carrier protein] reductase</t>
  </si>
  <si>
    <t>PhaZ1</t>
  </si>
  <si>
    <t>NLJJMJOO_02414_Multifunctional_esterase</t>
  </si>
  <si>
    <t>&gt;NLJJMJOO_02414 NLJJMJOO_02414 Multifunctional esterase" 2592334:2593239 reverse</t>
  </si>
  <si>
    <t>2745.417.peg.2471;Name=Esterase%2C PHB depolymerase</t>
  </si>
  <si>
    <t>NA</t>
  </si>
  <si>
    <t>PHB depolymerase family esterase [Halomonas sp. KHS3]	622	622	100%	0.0	100.00%	WP_041159480.1 301/301(100%)	301/301(100%)	0/301(0%)</t>
  </si>
  <si>
    <t>NLJJMJOO_02758_hypothetical_protein</t>
  </si>
  <si>
    <t>&gt;NLJJMJOO_02758 NLJJMJOO_02758 hypothetical protein" 2918667:2919041 forward</t>
  </si>
  <si>
    <t>2745.417.peg.2814;Name=hypothetical protein"</t>
  </si>
  <si>
    <t>MULTISPECIES: phasin family protein [Halomonas]	251	251	100%	3e-84	100.00%	WP_039859040.1 		124/124(100%)	124/124(100%)	0/124(0%)</t>
  </si>
  <si>
    <t>NLJJMJOO_02866_hypothetical protein</t>
  </si>
  <si>
    <t>&gt;NLJJMJOO_02866 NLJJMJOO_02866 hypothetical protein" 3020612:3023155 reverse</t>
  </si>
  <si>
    <t>2745.417.peg.2927;Name=Poly(3-hydroxyalkanoate) synthetase</t>
  </si>
  <si>
    <t>MULTISPECIES: DUF3141 domain-containing protein [Halomonas]	1753	1753	100%	0.0	100.00%	WP_009286992.1 847/847(100%)	847/847(100%)	0/847(0%)</t>
  </si>
  <si>
    <t>3-hydroxyalkanoate synthetase [Halomonas sp.]	1585	1585	100%	0.0	90.57%	MBF58757.1</t>
  </si>
  <si>
    <t>NLJJMJOO_03234_Poly3_hydroxyalkanoate_polymerase_subunit_PhaC</t>
  </si>
  <si>
    <t>&gt;NLJJMJOO_03234 phaC_2 Poly(3-hydroxyalkanoate) polymerase subunit PhaC" 3408874:3410781 reverse</t>
  </si>
  <si>
    <t>2745.417.peg.3299;Name=Polyhydroxyalkanoic acid synthase"</t>
  </si>
  <si>
    <t>class I poly(R)-hydroxyalkanoic acid synthase [Halomonas titanicae]	1314	1314	100%	0.0	100.00%	WP_141440881.1 	635/635(100%)	635/635(100%)	0/635(0%)</t>
  </si>
  <si>
    <t>NLJJMJOO_03235_hypothetical_protein</t>
  </si>
  <si>
    <t>&gt;NLJJMJOO_03235 NLJJMJOO_03235 hypothetical protein" 3410900:3411310 reverse</t>
  </si>
  <si>
    <t>2745.417.peg.3300;Name=hypothetical protein</t>
  </si>
  <si>
    <t>MULTISPECIES: phasin family protein [Halomonas]	268	268	100%	2e-90	100.00%	WP_007113285.1 	136/136(100%)	136/136(100%)	0/136(0%)</t>
  </si>
  <si>
    <t>NLJJMJOO_03793_hypothetical_protein</t>
  </si>
  <si>
    <t>&gt;NLJJMJOO_03793 NLJJMJOO_03793 hypothetical protein" 4017054:4017410 reverse</t>
  </si>
  <si>
    <t>2745.417.peg.3869;Name=hypothetical protein</t>
  </si>
  <si>
    <t>MULTISPECIES: phasin family protein [Halomonas]	238	238	100%	3e-79	100.00%	WP_027958119.1 	118/118(100%)	118/118(100%)	0/118(0%)</t>
  </si>
  <si>
    <t>NLJJMJOO_04759_hypothetical_protein</t>
  </si>
  <si>
    <t>3.1.1.75</t>
  </si>
  <si>
    <t>&gt;NLJJMJOO_04759 NLJJMJOO_04759 hypothetical protein" 5097902:5099008 reverse</t>
  </si>
  <si>
    <t>2745.417.peg.4843;Name=poly (3-hydroxybutyrate) depolymerase( EC:3.1.1.75 );Ontology_term=KEGG_ENZYME:3.1.1.75</t>
  </si>
  <si>
    <t>hypothetical protein [Halomonas sp. A3H3]	722	722	100%	0.0	97.28%	WP_022521259.1 	358/368(97%)	362/368(98%)	0/368(0%)</t>
  </si>
  <si>
    <t>poly(3-hydroxybutyrate) depolymerase [Halomonas sp. QX-2]	721	721	100%	0.0	96.74%	WP_180091007.1 		356/368(97%)	361/368(98%)	0/368(0%)</t>
  </si>
  <si>
    <t>Pathway III</t>
  </si>
  <si>
    <t>BLASTp (Description, Max Score, Total Score, Query Cover, E value, Per. Ident, Accession, Identities, Positives, Gaps)</t>
  </si>
  <si>
    <t>accA</t>
  </si>
  <si>
    <t>NLJJMJOO_00516_Acetyl_coenzyme_A_carboxylase_carboxyl_transferase_subunit_alpha</t>
  </si>
  <si>
    <t>6.4.1.2</t>
  </si>
  <si>
    <t>&gt;NLJJMJOO_00516 accA Acetyl-coenzyme A carboxylase carboxyl transferase subunit alpha" 529820:530776 forward</t>
  </si>
  <si>
    <t>2745.417.peg.510;Name=Acetyl-coenzyme A carboxyl transferase alpha chain;Ontology_term=KEGG_ENZYME:6.4.1.2"</t>
  </si>
  <si>
    <t>accA; acetyl-CoA carboxylase carboxyl transferase subunit alpha</t>
  </si>
  <si>
    <t>Acetyl-CoA carboxylase, alpha subunit [Halomonas titanicae BH1]	657	657	100%	0.0	100.00%	ELY20264.1        318/318(100%)	318/318(100%)	0/318(0%)</t>
  </si>
  <si>
    <t>fabD</t>
  </si>
  <si>
    <t>NLJJMJOO_01959_Malonyl_CoA_acyl_carrier_protein_transacylase</t>
  </si>
  <si>
    <t>2.3.1.39</t>
  </si>
  <si>
    <t>&gt;NLJJMJOO_01959 fabD Malonyl CoA-acyl carrier protein transacylase" 2121919:2122878 forward</t>
  </si>
  <si>
    <t>2745.417.peg.2001;Name=Malonyl CoA-acyl carrier protein transacylase;Ontology_term=KEGG_ENZYME:2.3.1.39</t>
  </si>
  <si>
    <t>fabD; [acyl-carrier-protein] S-malonyltransferase</t>
  </si>
  <si>
    <t>MULTISPECIES: ACP S-malonyltransferase [Halomonas]	641	641	99%	0.0	100.00%	WP_022523876.	1319/319(100%)	319/319(100%)	0/319(0%)</t>
  </si>
  <si>
    <t>fabB</t>
  </si>
  <si>
    <t>NLJJMJOO_00147_3_oxoacyl_acyl_carrier_protein_synthase_1</t>
  </si>
  <si>
    <t>2.3.1.41</t>
  </si>
  <si>
    <t>&gt;NLJJMJOO_00147 fabB 3-oxoacyl-[acyl-carrier-protein] synthase 1" 171715:172932 reverse</t>
  </si>
  <si>
    <t>2745.417.peg.143;Name=3-oxoacyl-[acyl-carrier-protein] synthase%2C KASI;Ontology_term=KEGG_ENZYME:2.3.1.41"</t>
  </si>
  <si>
    <t>fabB; 3-oxoacyl-[acyl-carrier-protein] synthase I</t>
  </si>
  <si>
    <t>MULTISPECIES: beta-ketoacyl-ACP synthase I [Halomonas]	831	831	99%	0.0	100.00%	WP_022520896.1	405/405(100%)	405/405(100%)	0/405(0%)</t>
  </si>
  <si>
    <t>fabF</t>
  </si>
  <si>
    <t>NLJJMJOO_01962_3_oxoacyl_acyl_carrier_protein_synthase_2</t>
  </si>
  <si>
    <t>2.3.1.179</t>
  </si>
  <si>
    <t>&gt;NLJJMJOO_01962 fabF_1 3-oxoacyl-[acyl-carrier-protein] synthase 2" 2124231:2125469 forward</t>
  </si>
  <si>
    <t>2745.417.peg.2004;Name=3-oxoacyl-[acyl-carrier-protein] synthase%2C KASII;Ontology_term=KEGG_ENZYME:2.3.1.179"</t>
  </si>
  <si>
    <t>fabF; 3-oxoacyl-[acyl-carrier-protein] synthase II</t>
  </si>
  <si>
    <t>MULTISPECIES: beta-ketoacyl-ACP synthase II [Halomonas]	842	842	99%	0.0	100.00%	WP_022523874.1	 412/412(100%)	412/412(100%)	0/412(0%)</t>
  </si>
  <si>
    <t>fabG1</t>
  </si>
  <si>
    <t>NLJJMJOO_01960_3_oxoacyl_acyl_carrier_protein_reductase_FabG</t>
  </si>
  <si>
    <t>1.1.1.100</t>
  </si>
  <si>
    <t>&gt;NLJJMJOO_01960 fabG_1 3-oxoacyl-[acyl-carrier-protein] reductase FabG" 2122937:2123680 forward</t>
  </si>
  <si>
    <t>2745.417.peg.2002;Name=3-oxoacyl-[acyl-carrier protein] reductase%2C FadG;Ontology_term=KEGG_ENZYME:1.1.1.100"</t>
  </si>
  <si>
    <t>MULTISPECIES: 3-oxoacyl-ACP reductase FabG [Halomonas]	501	501	99%	4e-179	100.00%	WP_009286414.1	 247/247(100%)	247/247(100%)	0/247(0%)</t>
  </si>
  <si>
    <t>fabA</t>
  </si>
  <si>
    <t>NLJJMJOO_00148_3_hydroxydecanoyl_acyl_carrier_protein_dehydratase</t>
  </si>
  <si>
    <t>4.2.1.59</t>
  </si>
  <si>
    <t>&gt;NLJJMJOO_00148 fabA 3-hydroxydecanoyl-[acyl-carrier-protein] dehydratase" 172946:173461 reverse</t>
  </si>
  <si>
    <t>2745.417.peg.144;Name=3-hydroxyacyl-[acyl-carrier-protein] dehydratase%2C FabA form @ Trans-2-decenoyl-[acyl-carrier-protein] isomerase;Ontology_term=KEGG_ENZYME:4.2.1.59,KEGG_ENZYME:5.3.3.14"</t>
  </si>
  <si>
    <t>fabA; 3-hydroxyacyl-[acyl-carrier protein] dehydratase / trans-2-decenoyl-[acyl-carrier protein] isomerase</t>
  </si>
  <si>
    <t>MULTISPECIES: 3-hydroxyacyl-[acyl-carrier-protein] dehydratase FabA [Halomonas]	352	352	100%	2e-122	99.42%	WP_022520895.1 170/171(99%)	171/171(100%)	0/171(0%)</t>
  </si>
  <si>
    <t>fabV</t>
  </si>
  <si>
    <t>NLJJMJOO_03518_Enoyl_acyl_carrier_protein_reductase_NADH</t>
  </si>
  <si>
    <t>1.3.1.9</t>
  </si>
  <si>
    <t>&gt;NLJJMJOO_03518 fabV Enoyl-[acyl-carrier-protein] reductase [NADH]" 3713343:3714554 reverse</t>
  </si>
  <si>
    <t>2745.417.peg.3587;Name=Enoyl-[acyl-carrier-protein] reductase [NADH]%2C FabV &gt; refractory to triclosan;Ontology_term=KEGG_ENZYME:1.3.1.9"</t>
  </si>
  <si>
    <t>fabV, ter; enoyl-[acyl-carrier protein] reductase / trans-2-enoyl-CoA reductase (NAD+)</t>
  </si>
  <si>
    <t>MULTISPECIES: trans-2-enoyl-CoA reductase family protein [unclassified Halomonas]	825	825	100%	0.0	99.75%	WP_027960004.1	402/403(99%)	403/403(100%)	0/403(0%)</t>
  </si>
  <si>
    <t>rhlA</t>
  </si>
  <si>
    <t>NLJJMJOO_04319_Rhamnosyltransferase_1_subunit_A</t>
  </si>
  <si>
    <t>2.4.1.-</t>
  </si>
  <si>
    <t>&gt;NLJJMJOO_04319 rhlA Rhamnosyltransferase 1 subunit A" 4610182:4611027 forward</t>
  </si>
  <si>
    <t>2745.417.peg.4394;Name=RhlA%2C 3-(3-hydroxyalkanoyloxy)alkanoic acids (HAAs) synthase"</t>
  </si>
  <si>
    <t>rhlA; rhamnosyltransferase subunit A</t>
  </si>
  <si>
    <t>MULTISPECIES: alpha/beta hydrolase [unclassified Halomonas]	585	585	100%	0.0	100.00%	WP_027965497.1 281/281(100%)	281/281(100%)	0/281(0%)</t>
  </si>
  <si>
    <t>fabH</t>
  </si>
  <si>
    <t>NLJJMJOO_01150_3_oxoacyl_acyl_carrier_protein_synthase_3</t>
  </si>
  <si>
    <t>2.3.1.180</t>
  </si>
  <si>
    <t>&gt;NLJJMJOO_01150 fabH 3-oxoacyl-[acyl-carrier-protein] synthase 3" 1250088:1251083 forward</t>
  </si>
  <si>
    <t>2745.417.peg.1171;Name=3-oxoacyl-[acyl-carrier-protein] synthase;Ontology_term=KEGG_ENZYME:2.3.1.41"</t>
  </si>
  <si>
    <t>fabH; 3-oxoacyl-[acyl-carrier-protein] synthase III</t>
  </si>
  <si>
    <t>MULTISPECIES: ketoacyl-ACP synthase III [unclassified Halomonas]	668	668	100%	0.0	98.79%	WP_027959841.1	 327/331(99%)	329/331(99%)	0/331(0%)</t>
  </si>
  <si>
    <t>Pathway II</t>
  </si>
  <si>
    <t>fadD</t>
  </si>
  <si>
    <t>NLJJMJOO_03147_Long_chain_fatty_acid_CoA_ligase</t>
  </si>
  <si>
    <t>6.2.1.3</t>
  </si>
  <si>
    <t>&gt;NLJJMJOO_03147 fadD Long-chain-fatty-acid--CoA ligase" 3319985:3321655 reverse</t>
  </si>
  <si>
    <t>2745.417.peg.3218;Name=Long-chain-fatty-acid--CoA ligase;Ontology_term=KEGG_ENZYME:6.2.1.3"</t>
  </si>
  <si>
    <t>ACSL, fadD; long-chain acyl-CoA synthetase</t>
  </si>
  <si>
    <t>AMP-binding protein [Halomonas titanicae]	1146	1146	100%	0.0	100.00%	WP_039860116.1	 556/556(100%)	556/556(100%)	0/556(0%)</t>
  </si>
  <si>
    <t>fadE</t>
  </si>
  <si>
    <t>NLJJMJOO_02123_Acyl_coenzyme_A_dehydrogenase</t>
  </si>
  <si>
    <t>1.3.8.7</t>
  </si>
  <si>
    <t>&gt;NLJJMJOO_02123 fadE Acyl-coenzyme A dehydrogenase" 2289871:2292357 reverse</t>
  </si>
  <si>
    <t>2745.417.peg.2174;Name=Acyl-CoA dehydrogenase"</t>
  </si>
  <si>
    <t>fadE; acyl-CoA dehydrogenase</t>
  </si>
  <si>
    <t>MULTISPECIES: acyl-CoA dehydrogenase [Halomonas]	1693	1693	100%	0.0	100.00%	WP_039858290.1		828/828(100%)	828/828(100%)	0/828(0%)</t>
  </si>
  <si>
    <t>fadB</t>
  </si>
  <si>
    <t>NLJJMJOO_03097_Fatty_acid_oxidation_complex_subunit_alpha</t>
  </si>
  <si>
    <t>&gt;NLJJMJOO_03097 fadB Fatty acid oxidation complex subunit alpha" 3260197:3262383 reverse</t>
  </si>
  <si>
    <t>2745.417.peg.3169;Name=Enoyl-CoA hydratase / Delta(3)-cis-delta(2)-trans-enoyl-CoA isomerase / 3-hydroxyacyl-CoA dehydrogenase / 3-hydroxybutyryl-CoA epimerase;Ontology_term=KEGG_ENZYME:4.2.1.17,KEGG_ENZYME:5.3.3.8,KEGG_ENZYME:1.1.1.35,KEGG_ENZYME:5.1.2.3"</t>
  </si>
  <si>
    <t>fadB; 3-hydroxyacyl-CoA dehydrogenase / enoyl-CoA hydratase / 3-hydroxybutyryl-CoA epimerase / enoyl-CoA isomerase</t>
  </si>
  <si>
    <t>Select seq ref|WP_027958889.1|	MULTISPECIES: fatty acid oxidation complex subunit alpha FadB [Halomonas]	1488	1488	100%	0.0	100.00%	WP_027958889.1 728/728(100%)	728/728(100%)	0/728(0%)</t>
  </si>
  <si>
    <t>rhlG</t>
  </si>
  <si>
    <t>NLJJMJOO_04019_Rhamnolipids_biosynthesis_3_oxoacyl_acyl_carrier_protein_reductase</t>
  </si>
  <si>
    <t>&gt;NLJJMJOO_04019 rhlG Rhamnolipids biosynthesis 3-oxoacyl-[acyl-carrier-protein] reductase" 4262463:4263263 reverse</t>
  </si>
  <si>
    <t>2745.417.peg.4090;Name=hypothetical protein"</t>
  </si>
  <si>
    <t>SDR family oxidoreductase [Marinobacter sp.]	407	407	100%	2e-141	73.31%	MBD3655361.1 195/266(73%)	229/266(86%)	0/266(0%)</t>
  </si>
  <si>
    <t>fadA</t>
  </si>
  <si>
    <t>NLJJMJOO_03096_3_ketoacyl_CoA_thiolase</t>
  </si>
  <si>
    <t>2.3.1.1</t>
  </si>
  <si>
    <t>&gt;NLJJMJOO_03096 fadA 3-ketoacyl-CoA thiolase" 3258995:3260173 reverse</t>
  </si>
  <si>
    <t>2745.417.peg.3168;Name=3-ketoacyl-CoA thiolase;Ontology_term=KEGG_ENZYME:2.3.1.16"</t>
  </si>
  <si>
    <t>fadA, fadI; acetyl-CoA acyltransferase</t>
  </si>
  <si>
    <t>MULTISPECIES: acetyl-CoA C-acyltransferase FadA [Halomonas]	802	802	100%	0.0	100.00%	WP_009288645.1 	392/392(100%)	392/392(100%)	0/392(0%)</t>
  </si>
  <si>
    <t>N-cycle</t>
  </si>
  <si>
    <t>glnA</t>
  </si>
  <si>
    <t>NLJJMJOO_00241_Glutamine_synthetase</t>
  </si>
  <si>
    <t>6.3.1.2</t>
  </si>
  <si>
    <t>&gt;NLJJMJOO_00241 glnA Glutamine synthetase" 254690:256096 forward</t>
  </si>
  <si>
    <t>2745.417.peg.235;Name=Glutamine synthetase type I;Ontology_term=KEGG_ENZYME:6.3.1.2"</t>
  </si>
  <si>
    <t>glnA, GLUL; glutamine synthetase</t>
  </si>
  <si>
    <t>MULTISPECIES: glutamate--ammonia ligase [Halomonas]	977	977	100%	0.0	100.00%	WP_022520804.1 468/468(100%)	468/468(100%)	0/468(0%)</t>
  </si>
  <si>
    <t>nasD1/nirB</t>
  </si>
  <si>
    <t>NLJJMJOO_01038_Nitrite_reductase_NADPH</t>
  </si>
  <si>
    <t>1.7.1.4</t>
  </si>
  <si>
    <t>&gt;NLJJMJOO_01038 nasD_1 Nitrite reductase [NAD(P)H]" 1129036:1131543 reverse</t>
  </si>
  <si>
    <t>2745.417.peg.1055;Name=Nitrite reductase [NAD(P)H] large subunit;Ontology_term=KEGG_ENZYME:1.7.1.4"</t>
  </si>
  <si>
    <t>nirB; nitrite reductase (NADH) large subunit</t>
  </si>
  <si>
    <t>nitrite reductase large subunit [Halomonas titanicae]	1713	1713	100%	0.0	99.40%	WP_039859247.1 		830/835(99%)	834/835(99%)	0/835(0%)</t>
  </si>
  <si>
    <t>nasD2</t>
  </si>
  <si>
    <t>NLJJMJOO_01039_Nitrite_reductase_NADPH</t>
  </si>
  <si>
    <t>&gt;NLJJMJOO_01039 nasD_2 Nitrite reductase [NAD(P)H]" 1131544:1132884 reverse</t>
  </si>
  <si>
    <t>2745.417.peg.1056;Name=Nitrite reductase [NAD(P)H] large subunit;Ontology_term=KEGG_ENZYME:1.7.1.4"</t>
  </si>
  <si>
    <t>Select seq ref|WP_035538594.1|	MULTISPECIES: NAD(P)/FAD-dependent oxidoreductase [Halomonas]	903	903	100%	0.0	100.00%	WP_035538594.1 	446/446(100%)	446/446(100%)	0/446(0%)</t>
  </si>
  <si>
    <t>narK</t>
  </si>
  <si>
    <t>NLJJMJOO_01066_hypothetical_protein</t>
  </si>
  <si>
    <t>&gt;NLJJMJOO_01066 NLJJMJOO_01066 hypothetical protein" 1164067:1165419 reverse</t>
  </si>
  <si>
    <t>2745.417.peg.1084;Name=Nitrate/nitrite transporter CHU_1319%2C NarK/U family"</t>
  </si>
  <si>
    <t>NRT, narK, nrtP, nasA; MFS transporter, NNP family, nitrate/nitrite transporter</t>
  </si>
  <si>
    <t>MULTISPECIES: NarK family nitrate/nitrite MFS transporter [Halomonas]	894	894	100%	0.0	100.00%	WP_009287177.1 450/450(100%)	450/450(100%)	0/450(0%)</t>
  </si>
  <si>
    <t>nrgA</t>
  </si>
  <si>
    <t>NLJJMJOO_04706_Ammonium_transporter</t>
  </si>
  <si>
    <t>&gt;NLJJMJOO_04706 nrgA Ammonium transporter" 5047770:5049017 reverse</t>
  </si>
  <si>
    <t>2745.417.peg.4789;Name=Ammonium transporter"</t>
  </si>
  <si>
    <t>amt, AMT, MEP; ammonium transporter, Amt family</t>
  </si>
  <si>
    <t>MULTISPECIES: ammonium transporter [Halomonas]	815	815	100%	0.0	100.00%	WP_009286189.1 		415/415(100%)	415/415(100%)	0/415(0%)</t>
  </si>
  <si>
    <t>yhdW</t>
  </si>
  <si>
    <t>NLJJMJOO_04689_Putative_amino_acid_ABC_transporter_binding_protein_YhdW</t>
  </si>
  <si>
    <t>&gt;NLJJMJOO_04689 yhdW_2 Putative amino-acid ABC transporter-binding protein YhdW" 5030078:5031103 forward</t>
  </si>
  <si>
    <t>2745.417.peg.4771;Name=L-amino acid ABC transporter (Glu/Asp/His/...)%2C substrate-binding protein AapJ"</t>
  </si>
  <si>
    <t>aapJ, bztA; general L-amino acid transport system substrate-binding protein</t>
  </si>
  <si>
    <t>Select seq ref|WP_009286180.1|	MULTISPECIES: amino acid ABC transporter substrate-binding protein [Halomonas]	694	694	100%	0.0	100.00%	WP_009286180.1 341/341(100%)	341/341(100%)	0/341(0%)</t>
  </si>
  <si>
    <t>EC</t>
  </si>
  <si>
    <t>BLASTp (Description, Max Score, Total Score, Query Cover, E value, Per. Ident, Accession) BLASTp 6/11/2020</t>
  </si>
  <si>
    <t>KHOIBONP_01989_hypothetical_protein</t>
  </si>
  <si>
    <t>&gt;KHOIBONP_01989 KHOIBONP_01989 hypothetical protein 2025914:2026492 reverse</t>
  </si>
  <si>
    <t>265.72.peg.2040;Name=PhbF</t>
  </si>
  <si>
    <t>MULTISPECIES: polyhydroxyalkanoate synthesis repressor PhaR [Proteobacteria]	387	387	100%	8e-136	98.44%	WP_127898192.1 	189/192(98%)	191/192(99%)	0/192(0%)</t>
  </si>
  <si>
    <t>PhaP</t>
  </si>
  <si>
    <t>KHOIBONP_01990_hypothetical_protein</t>
  </si>
  <si>
    <t>&gt;KHOIBONP_01990 KHOIBONP_01990 hypothetical protein 2026631:2027086 reverse</t>
  </si>
  <si>
    <t>265.72.peg.2041;Name=Granule-associated protein</t>
  </si>
  <si>
    <t>Select seq ref|WP_042244725.1|	hypothetical protein [Paracoccus sp. PAMC 22219]	291	291	100%	2e-99	100.00%	WP_042244725.1 	151/151(100%)	151/151(100%)	0/151(0%)</t>
  </si>
  <si>
    <t>Phasin [Paracoccus marcusii]	276	276	96%	3e-93	98.62%	WP_173404540.1 	143/145(99%)	143/145(98%)	0/145(0%)</t>
  </si>
  <si>
    <t>KHOIBONP_01991_Poly3_hydroxyalkanoate_polymerase_subunit_PhaC</t>
  </si>
  <si>
    <t>&gt;KHOIBONP_01991 phaC Poly(3-hydroxyalkanoate) polymerase subunit PhaC 2027263:2029155 reverse</t>
  </si>
  <si>
    <t>265.72.peg.2042;Name=Polyhydroxyalkanoic acid synthase</t>
  </si>
  <si>
    <t>class I poly(R)-hydroxyalkanoic acid synthase [Paracoccus sp. PAMC 22219]	1296	1296	100%	0.0	99.05%	WP_081994642.1	 624/630(99%)	627/630(99%)	0/630(0%)</t>
  </si>
  <si>
    <t>KHOIBONP_01992_hypothetical_protein</t>
  </si>
  <si>
    <t>&gt;KHOIBONP_01992 KHOIBONP_01992 hypothetical protein 2029278:2030636 forward</t>
  </si>
  <si>
    <t>265.72.peg.2043;Name=Polyhydroxyalkanoate depolymerase%2C intracellular</t>
  </si>
  <si>
    <t>phaZ; poly(3-hydroxybutyrate) depolymerase</t>
  </si>
  <si>
    <t>polyhydroxyalkanoate depolymerase [Paracoccus sp. PAMC 22219]	924	924	99%	0.0	100.00%	WP_042244727.1 		448/448(100%)	448/448(100%)	0/448(0%)</t>
  </si>
  <si>
    <t>KHOIBONP_02658_Acetyl_CoA_acetyltransferase</t>
  </si>
  <si>
    <t>&gt;KHOIBONP_02658 phaA Acetyl-CoA acetyltransferase 2693602:2694774 forward</t>
  </si>
  <si>
    <t>265.72.peg.2722;Name=Acetyl-CoA acetyltransferase (EC 2.3.1.9) of ethylmalonyl-CoA pathway;Ontology_term=KEGG_ENZYME:2.3.1.9</t>
  </si>
  <si>
    <t>Select seq ref|WP_042252205.1|	acetyl-CoA C-acetyltransferase [Paracoccus sp. PAMC 22219]	788	788	100%	0.0	99.49%	WP_042252205.1		 388/390(99%)	390/390(100%)	0/390(0%)</t>
  </si>
  <si>
    <t>PhaB</t>
  </si>
  <si>
    <t>KHOIBONP_02659_Acetoacetyl_CoA_reductase</t>
  </si>
  <si>
    <t>&gt;KHOIBONP_02659 phaB Acetoacetyl-CoA reductase 2694858:2695583 forward</t>
  </si>
  <si>
    <t>265.72.peg.2723;Name=Acetoacetyl-CoA reductase (EC 1.1.1.36) of ethylmalonyl-CoA pathway;Ontology_term=KEGG_ENZYME:1.1.1.36</t>
  </si>
  <si>
    <t>Select seq ref|WP_042252209.1|	acetoacetyl-CoA reductase [Paracoccus sp. PAMC 22219]	489	489	100%	1e-174	99.59%	WP_042252209.1 	240/241(99%)	241/241(100%)	0/241(0%)</t>
  </si>
  <si>
    <t>KHOIBONP_02993_hypothetical_protein</t>
  </si>
  <si>
    <t>&gt;KHOIBONP_02993 KHOIBONP_02993 hypothetical protein 3030643:3031548 forward</t>
  </si>
  <si>
    <t>265.72.peg.3065;Name=Esterase%2C PHB depolymerase</t>
  </si>
  <si>
    <t>PHB depolymerase family esterase [Paracoccus hibiscisoli]	606	606	100%	0.0	98.01%	WP_136858223.1	 295/301(98%)	298/301(99%)	0/301(0%)</t>
  </si>
  <si>
    <t>PhaC</t>
  </si>
  <si>
    <t>*in plasmid</t>
  </si>
  <si>
    <t>A0A0D6TH08_9RHOB	Polyhydroxyalkanoate synthesis repressor PhaR	Paracoccus sp. 228     3.2e-119</t>
  </si>
  <si>
    <t>A0A0D6TGN7_9RHOB	Phasin	Paracoccus sp. 228   8.3e-82</t>
  </si>
  <si>
    <t>A0A0D6THI0_9RHOB	Poly(R)-hydroxyalkanoic acid synthase	Paracoccus sp. 228   0.0e+00</t>
  </si>
  <si>
    <t>A0A0D6TGS7_9RHOB	Polyhydroxyalkanoate depolymerase	Paracoccus sp. 228   1.2e-300</t>
  </si>
  <si>
    <t>A0A0D6TD81_9RHOB	Acetyl-CoA acetyltransferase	Paracoccus sp. 228      5.1e-247</t>
  </si>
  <si>
    <t>A0A4Y5SS89_9RHOB	PHB depolymerase family esterase	Paracoccus sp. 2251     2.8e-183</t>
  </si>
  <si>
    <t>PHMMER (Target, Description, Species, E-value)</t>
  </si>
  <si>
    <t>phbR</t>
  </si>
  <si>
    <t>A0A3T1DHD6_9GAMM	Acetyl-CoA acetyltransferase	Halomonas olivaria     8.1e-254</t>
  </si>
  <si>
    <t>A0A265DU41_9GAMM	Poly-beta-hydroxybutyrate polymerase	Halomonas boliviensis LC1   0.0e+00</t>
  </si>
  <si>
    <t>A0A265DV12_9GAMM	Phasin family protein	Halomonas boliviensis LC1   1.9e-69</t>
  </si>
  <si>
    <t>A0A265DUX2_9GAMM	DUF3141 domain-containing protein	Halomonas boliviensis LC1   0.0e+00</t>
  </si>
  <si>
    <t>A0A0W1SJ63_9GAMM	3-hydroxyalkanoate synthetase	Idiomarina sp. H105    0.0e+00</t>
  </si>
  <si>
    <t>A0A265DTV9_9GAMM	Class I poly(R)-hydroxyalkanoic acid synthase	Halomonas boliviensis LC1   0.0e+00</t>
  </si>
  <si>
    <t>A0A3T1DTT0_9GAMM	Phasin_2 domain-containing protein	Halomonas olivaria    6.7e-75</t>
  </si>
  <si>
    <t>A0A265E1K3_9GAMM	Phasin family protein	Halomonas boliviensis LC1     6.1e-65</t>
  </si>
  <si>
    <t>A0A265DY61_9GAMM	Poly(3-hydroxybutyrate) depolymerase	Halomonas boliviensis LC1    5.8e-224</t>
  </si>
  <si>
    <t>A0A265E3J8_9GAMM	Acetyl-coenzyme A carboxylase carboxyl transferase subunit alpha	Halomonas boliviensis LC1     3.0e-206</t>
  </si>
  <si>
    <t>A0A4R6JCC1_9ACTN Acyl transferase domain-containing protein  Actinoplanes brasiliensis   3.5e-253</t>
  </si>
  <si>
    <t>A0A265DZR4_9GAMM	Beta-ketoacyl-[acyl-carrier-protein] synthase I	Halomonas boliviensis LC1    5.4e-260</t>
  </si>
  <si>
    <t xml:space="preserve">A0A265DXM2_9GAMM	3-oxoacyl-[acyl-carrier-protein] synthase 2	Halomonas boliviensis LC1 5.0e-270 </t>
  </si>
  <si>
    <t>A0A265DYU8_9GAMM	3-hydroxydecanoyl-[acyl-carrier-protein] dehydratase	Halomonas boliviensis LC1   1.3e-116</t>
  </si>
  <si>
    <t>A0A265DWL4_9GAMM	Enoyl-[acyl-carrier-protein] reductase [NADH]	Halomonas boliviensis LC1   2.7e-264</t>
  </si>
  <si>
    <t>A0A3T1DZA7_9GAMM	MFS transporter	Halomonas olivaria   1.8e-179</t>
  </si>
  <si>
    <t>D4E5A8_SEROD	(R)-3-hydroxydecanoyl-ACP:CoA transacylase family protein	Serratia odorifera DSM 4582  3.0e-78</t>
  </si>
  <si>
    <t xml:space="preserve">A0A0G9MMH7_9SPHN	3-oxoacyl-(Acyl carrier protein) synthase	Erythrobacter gangjinensis </t>
  </si>
  <si>
    <t>A0A265DXZ7_9GAMM	Enoyl-CoA hydratase	Halomonas boliviensis LC1   1.0e-154</t>
  </si>
  <si>
    <t>A0A265DZY6_9GAMM	Acyl-CoA dehydrogenase	Halomonas boliviensis LC1 0.0e+00</t>
  </si>
  <si>
    <t>A0A265DTG4_9GAMM	Fatty acid oxidation complex subunit alpha	Halomonas boliviensis LC1 0.0e+00</t>
  </si>
  <si>
    <t>A0A063Y8T5_9GAMM	Gluconate 5-dehydrogenase	Nitrincola lacisaponensis   1.5e-96</t>
  </si>
  <si>
    <t>A0A265DTJ0_9GAMM	3-ketoacyl-CoA thiolase	Halomonas boliviensis LC1 9.6e-253</t>
  </si>
  <si>
    <t>A0A3T1DH66_9GAMM	Glutamine synthetase	Halomonas olivaria 0.0e+00</t>
  </si>
  <si>
    <t xml:space="preserve">A0A265E3Q3_9GAMM	Nitrite reductase large subunit	Halomonas boliviensis LC1  0.0e+00 </t>
  </si>
  <si>
    <t xml:space="preserve">A0A1H0GXV1_9GAMM	Assimilatory nitrite reductase (NAD(P)H) large subunit	Halomonas arcis 0.0e+00 </t>
  </si>
  <si>
    <t>A0A265E3D7_9GAMM	NAD(P)/FAD-dependent oxidoreductase	Halomonas boliviensis LC1  1.7e-247</t>
  </si>
  <si>
    <t>A0A265E3E2_9GAMM	Nitrate/nitrite transporter	Halomonas boliviensis LC1  2.8e-286</t>
  </si>
  <si>
    <t>A0A3T1E0T9_9GAMM	Ammonium transporter	Halomonas olivaria  4.1e-263</t>
  </si>
  <si>
    <t>A0A3T1E0S1_9GAMM	Amino acid ABC transporter substrate-binding protein	Halomonas olivaria 7.1e-222</t>
  </si>
  <si>
    <t>NLJJMJOO_02181_Acetoacetyl_CoA_reductase</t>
  </si>
  <si>
    <t>&gt;NLJJMJOO_02181 phaB_2 Acetoacetyl-CoA reductase" 2361217:2361978 forward</t>
  </si>
  <si>
    <t>2745.417.peg.2239;Name=Oxidoreductase%2C short-chain dehydrogenase/reductase family</t>
  </si>
  <si>
    <t>MULTISPECIES: SDR family oxidoreductase [Halomonas]	514	514	100%	0.0	100.00%	WP_027959275.1 	253/253(100%)	253/253(100%)	0/253(0%)</t>
  </si>
  <si>
    <t>"A0A265DXC0_9GAMM	Malonyl CoA-acyl carrier protein transacylase	Halomonas boliviensis LC1    1.8e-196"</t>
  </si>
  <si>
    <t>phaJ</t>
  </si>
  <si>
    <t>NLJJMJOO_04673_putative_enoyl_CoA_hydratase_echA8</t>
  </si>
  <si>
    <t>4.2.1.17</t>
  </si>
  <si>
    <t>&gt;NLJJMJOO_04673 echA8 putative enoyl-CoA hydratase echA8" 5014352:5015158 reverse</t>
  </si>
  <si>
    <t>Enoyl-CoA hydratase;Ontology_term=KEGG_ENZYME:4.2.1.17"</t>
  </si>
  <si>
    <t>enoyl-CoA hydratase [Halomonas sp. KHS3]	531	531	100%	0.0	97.39%	WP_041157276.1    261/268(97%)	263/268(98%)	0/268(0%)</t>
  </si>
  <si>
    <t>PhaZ</t>
  </si>
  <si>
    <t>phaB_1</t>
  </si>
  <si>
    <t>phaB_2</t>
  </si>
  <si>
    <t>phaC_1</t>
  </si>
  <si>
    <t>phaC</t>
  </si>
  <si>
    <t>phaC_2</t>
  </si>
  <si>
    <t>phasin_1</t>
  </si>
  <si>
    <t>phasin_2</t>
  </si>
  <si>
    <t>phasin_3</t>
  </si>
  <si>
    <t>PhaZ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Tahoma"/>
      <family val="2"/>
    </font>
    <font>
      <sz val="12"/>
      <color rgb="FF000000"/>
      <name val="Calibri"/>
      <family val="2"/>
      <scheme val="minor"/>
    </font>
    <font>
      <b/>
      <sz val="10"/>
      <color rgb="FF000000"/>
      <name val="Tahoma"/>
      <family val="2"/>
    </font>
    <font>
      <sz val="10"/>
      <color rgb="FF000000"/>
      <name val="Calibri"/>
      <family val="2"/>
    </font>
    <font>
      <sz val="10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9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0" xfId="0" applyFont="1" applyFill="1" applyBorder="1"/>
    <xf numFmtId="49" fontId="1" fillId="2" borderId="0" xfId="0" applyNumberFormat="1" applyFont="1" applyFill="1" applyBorder="1"/>
    <xf numFmtId="0" fontId="0" fillId="2" borderId="0" xfId="0" applyFill="1" applyBorder="1"/>
    <xf numFmtId="0" fontId="0" fillId="3" borderId="0" xfId="0" applyFill="1" applyBorder="1"/>
    <xf numFmtId="49" fontId="0" fillId="4" borderId="0" xfId="0" applyNumberFormat="1" applyFill="1" applyBorder="1"/>
    <xf numFmtId="0" fontId="0" fillId="4" borderId="0" xfId="0" applyFill="1" applyBorder="1"/>
    <xf numFmtId="0" fontId="0" fillId="4" borderId="0" xfId="0" applyFill="1"/>
    <xf numFmtId="0" fontId="0" fillId="3" borderId="0" xfId="0" applyFont="1" applyFill="1" applyBorder="1"/>
    <xf numFmtId="0" fontId="0" fillId="4" borderId="0" xfId="0" applyFont="1" applyFill="1" applyBorder="1"/>
    <xf numFmtId="0" fontId="1" fillId="5" borderId="0" xfId="0" applyFont="1" applyFill="1"/>
    <xf numFmtId="49" fontId="1" fillId="5" borderId="0" xfId="0" applyNumberFormat="1" applyFont="1" applyFill="1"/>
    <xf numFmtId="0" fontId="7" fillId="5" borderId="0" xfId="0" applyFont="1" applyFill="1"/>
    <xf numFmtId="0" fontId="7" fillId="2" borderId="0" xfId="0" applyFont="1" applyFill="1"/>
    <xf numFmtId="0" fontId="7" fillId="2" borderId="0" xfId="0" applyFont="1" applyFill="1" applyBorder="1"/>
    <xf numFmtId="0" fontId="0" fillId="0" borderId="0" xfId="0" applyBorder="1"/>
    <xf numFmtId="49" fontId="0" fillId="4" borderId="0" xfId="0" applyNumberFormat="1" applyFont="1" applyFill="1" applyBorder="1"/>
    <xf numFmtId="0" fontId="0" fillId="0" borderId="0" xfId="0" applyFill="1" applyBorder="1"/>
    <xf numFmtId="49" fontId="0" fillId="0" borderId="0" xfId="0" applyNumberFormat="1" applyBorder="1"/>
    <xf numFmtId="0" fontId="2" fillId="3" borderId="0" xfId="0" applyFont="1" applyFill="1" applyBorder="1" applyAlignment="1">
      <alignment horizontal="left" vertical="center" readingOrder="1"/>
    </xf>
    <xf numFmtId="0" fontId="2" fillId="3" borderId="0" xfId="0" applyFont="1" applyFill="1" applyBorder="1"/>
    <xf numFmtId="0" fontId="3" fillId="3" borderId="0" xfId="0" applyFont="1" applyFill="1" applyBorder="1"/>
    <xf numFmtId="0" fontId="0" fillId="3" borderId="0" xfId="0" applyFill="1"/>
    <xf numFmtId="0" fontId="2" fillId="3" borderId="0" xfId="0" applyFont="1" applyFill="1" applyAlignment="1">
      <alignment horizontal="left" vertical="center" readingOrder="1"/>
    </xf>
    <xf numFmtId="0" fontId="0" fillId="0" borderId="0" xfId="0" applyFill="1"/>
    <xf numFmtId="49" fontId="0" fillId="0" borderId="0" xfId="0" applyNumberFormat="1" applyFill="1"/>
    <xf numFmtId="0" fontId="2" fillId="0" borderId="0" xfId="0" applyFont="1" applyFill="1" applyAlignment="1">
      <alignment horizontal="left" vertical="center" readingOrder="1"/>
    </xf>
    <xf numFmtId="49" fontId="0" fillId="4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15618-8EA8-E34F-BAF5-AE994C1D56E3}">
  <dimension ref="A1:L44"/>
  <sheetViews>
    <sheetView tabSelected="1" topLeftCell="A14" workbookViewId="0">
      <selection activeCell="F7" sqref="F7"/>
    </sheetView>
  </sheetViews>
  <sheetFormatPr baseColWidth="10" defaultRowHeight="16" x14ac:dyDescent="0.2"/>
  <cols>
    <col min="1" max="1" width="10.83203125" style="15"/>
    <col min="2" max="2" width="41.5" style="15" customWidth="1"/>
    <col min="3" max="3" width="7.6640625" style="15" bestFit="1" customWidth="1"/>
    <col min="4" max="4" width="10.83203125" style="15"/>
    <col min="5" max="5" width="8.1640625" style="15" bestFit="1" customWidth="1"/>
    <col min="6" max="6" width="6.33203125" style="15" bestFit="1" customWidth="1"/>
    <col min="7" max="7" width="8.6640625" style="15" bestFit="1" customWidth="1"/>
    <col min="8" max="8" width="19.33203125" style="15" customWidth="1"/>
    <col min="9" max="9" width="13.33203125" style="15" customWidth="1"/>
    <col min="10" max="10" width="10.83203125" style="15"/>
    <col min="11" max="11" width="11.5" style="15" customWidth="1"/>
    <col min="12" max="16384" width="10.83203125" style="15"/>
  </cols>
  <sheetData>
    <row r="1" spans="1:12" x14ac:dyDescent="0.2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201</v>
      </c>
      <c r="H1" s="1" t="s">
        <v>7</v>
      </c>
      <c r="I1" s="1" t="s">
        <v>8</v>
      </c>
      <c r="J1" s="1" t="s">
        <v>9</v>
      </c>
      <c r="K1" s="1" t="s">
        <v>10</v>
      </c>
      <c r="L1" s="10" t="s">
        <v>243</v>
      </c>
    </row>
    <row r="2" spans="1:12" x14ac:dyDescent="0.2">
      <c r="A2" s="14" t="s">
        <v>11</v>
      </c>
      <c r="B2" s="4" t="s">
        <v>12</v>
      </c>
      <c r="C2" s="5" t="s">
        <v>13</v>
      </c>
      <c r="D2" s="4">
        <v>400995</v>
      </c>
      <c r="E2" s="6">
        <v>402173</v>
      </c>
      <c r="F2" s="4">
        <v>1179</v>
      </c>
      <c r="G2" s="6" t="s">
        <v>14</v>
      </c>
      <c r="H2" s="4" t="s">
        <v>15</v>
      </c>
      <c r="I2" s="6" t="s">
        <v>16</v>
      </c>
      <c r="J2" s="4" t="s">
        <v>17</v>
      </c>
      <c r="K2" s="6" t="s">
        <v>18</v>
      </c>
      <c r="L2" s="4" t="s">
        <v>245</v>
      </c>
    </row>
    <row r="3" spans="1:12" x14ac:dyDescent="0.2">
      <c r="A3" s="14" t="s">
        <v>287</v>
      </c>
      <c r="B3" s="4" t="s">
        <v>19</v>
      </c>
      <c r="C3" s="5" t="s">
        <v>20</v>
      </c>
      <c r="D3" s="4">
        <v>443177</v>
      </c>
      <c r="E3" s="6">
        <v>443923</v>
      </c>
      <c r="F3" s="4">
        <v>747</v>
      </c>
      <c r="G3" s="6" t="s">
        <v>21</v>
      </c>
      <c r="H3" s="4" t="s">
        <v>22</v>
      </c>
      <c r="I3" s="6" t="s">
        <v>23</v>
      </c>
      <c r="J3" s="4" t="s">
        <v>24</v>
      </c>
      <c r="K3" s="6" t="s">
        <v>25</v>
      </c>
      <c r="L3" s="4" t="s">
        <v>37</v>
      </c>
    </row>
    <row r="4" spans="1:12" s="17" customFormat="1" x14ac:dyDescent="0.2">
      <c r="A4" s="3" t="s">
        <v>288</v>
      </c>
      <c r="B4" s="4" t="s">
        <v>275</v>
      </c>
      <c r="C4" s="5" t="s">
        <v>20</v>
      </c>
      <c r="D4" s="4">
        <v>2361217</v>
      </c>
      <c r="E4" s="6">
        <v>2361978</v>
      </c>
      <c r="F4" s="4">
        <v>762</v>
      </c>
      <c r="G4" s="6" t="s">
        <v>21</v>
      </c>
      <c r="H4" s="4" t="s">
        <v>276</v>
      </c>
      <c r="I4" s="6" t="s">
        <v>277</v>
      </c>
      <c r="J4" s="4" t="s">
        <v>32</v>
      </c>
      <c r="K4" s="6" t="s">
        <v>278</v>
      </c>
      <c r="L4" s="4"/>
    </row>
    <row r="5" spans="1:12" x14ac:dyDescent="0.2">
      <c r="A5" s="14" t="s">
        <v>289</v>
      </c>
      <c r="B5" s="4" t="s">
        <v>26</v>
      </c>
      <c r="C5" s="5" t="s">
        <v>13</v>
      </c>
      <c r="D5" s="4">
        <v>2318470</v>
      </c>
      <c r="E5" s="6">
        <v>2320197</v>
      </c>
      <c r="F5" s="4">
        <v>1728</v>
      </c>
      <c r="G5" s="6" t="s">
        <v>27</v>
      </c>
      <c r="H5" s="4" t="s">
        <v>28</v>
      </c>
      <c r="I5" s="6" t="s">
        <v>29</v>
      </c>
      <c r="J5" s="4" t="s">
        <v>30</v>
      </c>
      <c r="K5" s="6" t="s">
        <v>31</v>
      </c>
      <c r="L5" s="4" t="s">
        <v>246</v>
      </c>
    </row>
    <row r="6" spans="1:12" x14ac:dyDescent="0.2">
      <c r="A6" s="14" t="s">
        <v>33</v>
      </c>
      <c r="B6" s="4" t="s">
        <v>34</v>
      </c>
      <c r="C6" s="5" t="s">
        <v>13</v>
      </c>
      <c r="D6" s="4">
        <v>2592334</v>
      </c>
      <c r="E6" s="6">
        <v>2593239</v>
      </c>
      <c r="F6" s="4">
        <v>906</v>
      </c>
      <c r="G6" s="6"/>
      <c r="H6" s="4" t="s">
        <v>35</v>
      </c>
      <c r="I6" s="6" t="s">
        <v>36</v>
      </c>
      <c r="J6" s="4" t="s">
        <v>37</v>
      </c>
      <c r="K6" s="6" t="s">
        <v>38</v>
      </c>
      <c r="L6" s="4" t="s">
        <v>37</v>
      </c>
    </row>
    <row r="7" spans="1:12" x14ac:dyDescent="0.2">
      <c r="A7" s="14" t="s">
        <v>292</v>
      </c>
      <c r="B7" s="4" t="s">
        <v>39</v>
      </c>
      <c r="C7" s="5" t="s">
        <v>20</v>
      </c>
      <c r="D7" s="4">
        <v>2918667</v>
      </c>
      <c r="E7" s="6">
        <v>2919041</v>
      </c>
      <c r="F7" s="4">
        <v>375</v>
      </c>
      <c r="G7" s="6"/>
      <c r="H7" s="4" t="s">
        <v>40</v>
      </c>
      <c r="I7" s="6" t="s">
        <v>41</v>
      </c>
      <c r="J7" s="4" t="s">
        <v>37</v>
      </c>
      <c r="K7" s="6" t="s">
        <v>42</v>
      </c>
      <c r="L7" s="4" t="s">
        <v>247</v>
      </c>
    </row>
    <row r="8" spans="1:12" x14ac:dyDescent="0.2">
      <c r="A8" s="14" t="s">
        <v>290</v>
      </c>
      <c r="B8" s="8" t="s">
        <v>43</v>
      </c>
      <c r="C8" s="16" t="s">
        <v>13</v>
      </c>
      <c r="D8" s="8">
        <v>3020612</v>
      </c>
      <c r="E8" s="9">
        <v>3023155</v>
      </c>
      <c r="F8" s="8">
        <v>2544</v>
      </c>
      <c r="G8" s="9"/>
      <c r="H8" s="8" t="s">
        <v>44</v>
      </c>
      <c r="I8" s="9" t="s">
        <v>45</v>
      </c>
      <c r="J8" s="8" t="s">
        <v>37</v>
      </c>
      <c r="K8" s="9" t="s">
        <v>46</v>
      </c>
      <c r="L8" s="8" t="s">
        <v>248</v>
      </c>
    </row>
    <row r="9" spans="1:12" x14ac:dyDescent="0.2">
      <c r="A9" s="14"/>
      <c r="B9" s="8"/>
      <c r="C9" s="16"/>
      <c r="D9" s="8"/>
      <c r="E9" s="9"/>
      <c r="F9" s="8"/>
      <c r="G9" s="9"/>
      <c r="H9" s="8"/>
      <c r="I9" s="9"/>
      <c r="J9" s="8"/>
      <c r="K9" s="9" t="s">
        <v>47</v>
      </c>
      <c r="L9" s="8" t="s">
        <v>249</v>
      </c>
    </row>
    <row r="10" spans="1:12" x14ac:dyDescent="0.2">
      <c r="A10" s="14" t="s">
        <v>291</v>
      </c>
      <c r="B10" s="4" t="s">
        <v>48</v>
      </c>
      <c r="C10" s="5" t="s">
        <v>13</v>
      </c>
      <c r="D10" s="4">
        <v>3408874</v>
      </c>
      <c r="E10" s="6">
        <v>3410781</v>
      </c>
      <c r="F10" s="4">
        <v>1908</v>
      </c>
      <c r="G10" s="6" t="s">
        <v>27</v>
      </c>
      <c r="H10" s="4" t="s">
        <v>49</v>
      </c>
      <c r="I10" s="6" t="s">
        <v>50</v>
      </c>
      <c r="J10" s="4" t="s">
        <v>30</v>
      </c>
      <c r="K10" s="6" t="s">
        <v>51</v>
      </c>
      <c r="L10" s="4" t="s">
        <v>250</v>
      </c>
    </row>
    <row r="11" spans="1:12" x14ac:dyDescent="0.2">
      <c r="A11" s="14" t="s">
        <v>293</v>
      </c>
      <c r="B11" s="4" t="s">
        <v>52</v>
      </c>
      <c r="C11" s="5" t="s">
        <v>13</v>
      </c>
      <c r="D11" s="4">
        <v>3410900</v>
      </c>
      <c r="E11" s="6">
        <v>3411310</v>
      </c>
      <c r="F11" s="4">
        <v>411</v>
      </c>
      <c r="G11" s="6"/>
      <c r="H11" s="4" t="s">
        <v>53</v>
      </c>
      <c r="I11" s="6" t="s">
        <v>54</v>
      </c>
      <c r="J11" s="4" t="s">
        <v>37</v>
      </c>
      <c r="K11" s="6" t="s">
        <v>55</v>
      </c>
      <c r="L11" s="4" t="s">
        <v>251</v>
      </c>
    </row>
    <row r="12" spans="1:12" x14ac:dyDescent="0.2">
      <c r="A12" s="14" t="s">
        <v>294</v>
      </c>
      <c r="B12" s="4" t="s">
        <v>56</v>
      </c>
      <c r="C12" s="5" t="s">
        <v>13</v>
      </c>
      <c r="D12" s="4">
        <v>4017054</v>
      </c>
      <c r="E12" s="6">
        <v>4017410</v>
      </c>
      <c r="F12" s="4">
        <v>357</v>
      </c>
      <c r="G12" s="6"/>
      <c r="H12" s="4" t="s">
        <v>57</v>
      </c>
      <c r="I12" s="6" t="s">
        <v>58</v>
      </c>
      <c r="J12" s="4" t="s">
        <v>37</v>
      </c>
      <c r="K12" s="6" t="s">
        <v>59</v>
      </c>
      <c r="L12" s="4" t="s">
        <v>252</v>
      </c>
    </row>
    <row r="13" spans="1:12" x14ac:dyDescent="0.2">
      <c r="A13" s="14" t="s">
        <v>286</v>
      </c>
      <c r="B13" s="4" t="s">
        <v>60</v>
      </c>
      <c r="C13" s="5" t="s">
        <v>13</v>
      </c>
      <c r="D13" s="4">
        <v>5097902</v>
      </c>
      <c r="E13" s="6">
        <v>5099008</v>
      </c>
      <c r="F13" s="4">
        <v>1107</v>
      </c>
      <c r="G13" s="6" t="s">
        <v>61</v>
      </c>
      <c r="H13" s="4" t="s">
        <v>62</v>
      </c>
      <c r="I13" s="6" t="s">
        <v>63</v>
      </c>
      <c r="J13" s="4" t="s">
        <v>37</v>
      </c>
      <c r="K13" s="6" t="s">
        <v>64</v>
      </c>
      <c r="L13" s="4" t="s">
        <v>253</v>
      </c>
    </row>
    <row r="14" spans="1:12" x14ac:dyDescent="0.2">
      <c r="A14" s="3"/>
      <c r="B14" s="4"/>
      <c r="C14" s="5"/>
      <c r="D14" s="4"/>
      <c r="E14" s="6"/>
      <c r="F14" s="4"/>
      <c r="G14" s="6"/>
      <c r="H14" s="4"/>
      <c r="I14" s="6"/>
      <c r="J14" s="4"/>
      <c r="K14" s="6" t="s">
        <v>65</v>
      </c>
      <c r="L14" s="4"/>
    </row>
    <row r="15" spans="1:12" x14ac:dyDescent="0.2">
      <c r="A15" s="17"/>
      <c r="C15" s="18"/>
    </row>
    <row r="16" spans="1:12" x14ac:dyDescent="0.2">
      <c r="A16" s="1" t="s">
        <v>66</v>
      </c>
      <c r="B16" s="1" t="s">
        <v>1</v>
      </c>
      <c r="C16" s="2" t="s">
        <v>2</v>
      </c>
      <c r="D16" s="1" t="s">
        <v>3</v>
      </c>
      <c r="E16" s="1" t="s">
        <v>4</v>
      </c>
      <c r="F16" s="1" t="s">
        <v>5</v>
      </c>
      <c r="G16" s="1" t="s">
        <v>6</v>
      </c>
      <c r="H16" s="1" t="s">
        <v>7</v>
      </c>
      <c r="I16" s="1" t="s">
        <v>8</v>
      </c>
      <c r="J16" s="1" t="s">
        <v>9</v>
      </c>
      <c r="K16" s="1" t="s">
        <v>67</v>
      </c>
      <c r="L16" s="10" t="s">
        <v>243</v>
      </c>
    </row>
    <row r="17" spans="1:12" x14ac:dyDescent="0.2">
      <c r="A17" s="14" t="s">
        <v>68</v>
      </c>
      <c r="B17" s="4" t="s">
        <v>69</v>
      </c>
      <c r="C17" s="5" t="s">
        <v>20</v>
      </c>
      <c r="D17" s="4">
        <v>529820</v>
      </c>
      <c r="E17" s="6">
        <v>530776</v>
      </c>
      <c r="F17" s="4">
        <v>957</v>
      </c>
      <c r="G17" s="6" t="s">
        <v>70</v>
      </c>
      <c r="H17" s="19" t="s">
        <v>71</v>
      </c>
      <c r="I17" s="6" t="s">
        <v>72</v>
      </c>
      <c r="J17" s="4" t="s">
        <v>73</v>
      </c>
      <c r="K17" s="6" t="s">
        <v>74</v>
      </c>
      <c r="L17" s="4" t="s">
        <v>254</v>
      </c>
    </row>
    <row r="18" spans="1:12" x14ac:dyDescent="0.2">
      <c r="A18" s="14" t="s">
        <v>75</v>
      </c>
      <c r="B18" s="4" t="s">
        <v>76</v>
      </c>
      <c r="C18" s="5" t="s">
        <v>20</v>
      </c>
      <c r="D18" s="4">
        <v>2121919</v>
      </c>
      <c r="E18" s="6">
        <v>2122878</v>
      </c>
      <c r="F18" s="4">
        <v>960</v>
      </c>
      <c r="G18" s="6" t="s">
        <v>77</v>
      </c>
      <c r="H18" s="19" t="s">
        <v>78</v>
      </c>
      <c r="I18" s="6" t="s">
        <v>79</v>
      </c>
      <c r="J18" s="4" t="s">
        <v>80</v>
      </c>
      <c r="K18" s="6" t="s">
        <v>81</v>
      </c>
      <c r="L18" s="4" t="s">
        <v>255</v>
      </c>
    </row>
    <row r="19" spans="1:12" x14ac:dyDescent="0.2">
      <c r="A19" s="14"/>
      <c r="B19" s="4"/>
      <c r="C19" s="5"/>
      <c r="D19" s="4"/>
      <c r="E19" s="6"/>
      <c r="F19" s="4"/>
      <c r="G19" s="6"/>
      <c r="H19" s="19"/>
      <c r="I19" s="6"/>
      <c r="J19" s="4"/>
      <c r="K19" s="6"/>
      <c r="L19" s="4" t="s">
        <v>279</v>
      </c>
    </row>
    <row r="20" spans="1:12" x14ac:dyDescent="0.2">
      <c r="A20" s="14" t="s">
        <v>82</v>
      </c>
      <c r="B20" s="4" t="s">
        <v>83</v>
      </c>
      <c r="C20" s="5" t="s">
        <v>13</v>
      </c>
      <c r="D20" s="4">
        <v>171715</v>
      </c>
      <c r="E20" s="6">
        <v>172932</v>
      </c>
      <c r="F20" s="4">
        <v>1218</v>
      </c>
      <c r="G20" s="6" t="s">
        <v>84</v>
      </c>
      <c r="H20" s="19" t="s">
        <v>85</v>
      </c>
      <c r="I20" s="6" t="s">
        <v>86</v>
      </c>
      <c r="J20" s="4" t="s">
        <v>87</v>
      </c>
      <c r="K20" s="6" t="s">
        <v>88</v>
      </c>
      <c r="L20" s="4" t="s">
        <v>256</v>
      </c>
    </row>
    <row r="21" spans="1:12" x14ac:dyDescent="0.2">
      <c r="A21" s="14" t="s">
        <v>89</v>
      </c>
      <c r="B21" s="4" t="s">
        <v>90</v>
      </c>
      <c r="C21" s="5" t="s">
        <v>20</v>
      </c>
      <c r="D21" s="4">
        <v>2124231</v>
      </c>
      <c r="E21" s="6">
        <v>2125469</v>
      </c>
      <c r="F21" s="4">
        <v>1239</v>
      </c>
      <c r="G21" s="6" t="s">
        <v>91</v>
      </c>
      <c r="H21" s="19" t="s">
        <v>92</v>
      </c>
      <c r="I21" s="6" t="s">
        <v>93</v>
      </c>
      <c r="J21" s="4" t="s">
        <v>94</v>
      </c>
      <c r="K21" s="6" t="s">
        <v>95</v>
      </c>
      <c r="L21" s="4" t="s">
        <v>257</v>
      </c>
    </row>
    <row r="22" spans="1:12" x14ac:dyDescent="0.2">
      <c r="A22" s="14" t="s">
        <v>96</v>
      </c>
      <c r="B22" s="4" t="s">
        <v>97</v>
      </c>
      <c r="C22" s="5" t="s">
        <v>20</v>
      </c>
      <c r="D22" s="4">
        <v>2122937</v>
      </c>
      <c r="E22" s="6">
        <v>2123680</v>
      </c>
      <c r="F22" s="4">
        <v>744</v>
      </c>
      <c r="G22" s="6" t="s">
        <v>98</v>
      </c>
      <c r="H22" s="19" t="s">
        <v>99</v>
      </c>
      <c r="I22" s="6" t="s">
        <v>100</v>
      </c>
      <c r="J22" s="4" t="s">
        <v>32</v>
      </c>
      <c r="K22" s="6" t="s">
        <v>101</v>
      </c>
      <c r="L22" s="4" t="s">
        <v>37</v>
      </c>
    </row>
    <row r="23" spans="1:12" x14ac:dyDescent="0.2">
      <c r="A23" s="14" t="s">
        <v>102</v>
      </c>
      <c r="B23" s="4" t="s">
        <v>103</v>
      </c>
      <c r="C23" s="5" t="s">
        <v>13</v>
      </c>
      <c r="D23" s="4">
        <v>172946</v>
      </c>
      <c r="E23" s="6">
        <v>173461</v>
      </c>
      <c r="F23" s="4">
        <v>516</v>
      </c>
      <c r="G23" s="6" t="s">
        <v>104</v>
      </c>
      <c r="H23" s="19" t="s">
        <v>105</v>
      </c>
      <c r="I23" s="6" t="s">
        <v>106</v>
      </c>
      <c r="J23" s="4" t="s">
        <v>107</v>
      </c>
      <c r="K23" s="6" t="s">
        <v>108</v>
      </c>
      <c r="L23" s="4" t="s">
        <v>258</v>
      </c>
    </row>
    <row r="24" spans="1:12" x14ac:dyDescent="0.2">
      <c r="A24" s="14" t="s">
        <v>109</v>
      </c>
      <c r="B24" s="4" t="s">
        <v>110</v>
      </c>
      <c r="C24" s="5" t="s">
        <v>13</v>
      </c>
      <c r="D24" s="4">
        <v>3713343</v>
      </c>
      <c r="E24" s="6">
        <v>3714554</v>
      </c>
      <c r="F24" s="4">
        <v>1212</v>
      </c>
      <c r="G24" s="6" t="s">
        <v>111</v>
      </c>
      <c r="H24" s="19" t="s">
        <v>112</v>
      </c>
      <c r="I24" s="6" t="s">
        <v>113</v>
      </c>
      <c r="J24" s="4" t="s">
        <v>114</v>
      </c>
      <c r="K24" s="6" t="s">
        <v>115</v>
      </c>
      <c r="L24" s="4" t="s">
        <v>259</v>
      </c>
    </row>
    <row r="25" spans="1:12" x14ac:dyDescent="0.2">
      <c r="A25" s="14" t="s">
        <v>116</v>
      </c>
      <c r="B25" s="4" t="s">
        <v>117</v>
      </c>
      <c r="C25" s="5" t="s">
        <v>20</v>
      </c>
      <c r="D25" s="4">
        <v>4610182</v>
      </c>
      <c r="E25" s="6">
        <v>4611027</v>
      </c>
      <c r="F25" s="4">
        <v>846</v>
      </c>
      <c r="G25" s="6" t="s">
        <v>118</v>
      </c>
      <c r="H25" s="19" t="s">
        <v>119</v>
      </c>
      <c r="I25" s="6" t="s">
        <v>120</v>
      </c>
      <c r="J25" s="4" t="s">
        <v>121</v>
      </c>
      <c r="K25" s="6" t="s">
        <v>122</v>
      </c>
      <c r="L25" s="4" t="s">
        <v>260</v>
      </c>
    </row>
    <row r="26" spans="1:12" x14ac:dyDescent="0.2">
      <c r="A26" s="14"/>
      <c r="B26" s="4"/>
      <c r="C26" s="5"/>
      <c r="D26" s="4"/>
      <c r="E26" s="6"/>
      <c r="F26" s="4"/>
      <c r="G26" s="6"/>
      <c r="H26" s="19"/>
      <c r="I26" s="6"/>
      <c r="J26" s="4"/>
      <c r="K26" s="6"/>
      <c r="L26" s="4" t="s">
        <v>261</v>
      </c>
    </row>
    <row r="27" spans="1:12" x14ac:dyDescent="0.2">
      <c r="A27" s="14" t="s">
        <v>123</v>
      </c>
      <c r="B27" s="4" t="s">
        <v>124</v>
      </c>
      <c r="C27" s="5" t="s">
        <v>20</v>
      </c>
      <c r="D27" s="4">
        <v>1250088</v>
      </c>
      <c r="E27" s="6">
        <v>1251083</v>
      </c>
      <c r="F27" s="4">
        <v>996</v>
      </c>
      <c r="G27" s="6" t="s">
        <v>125</v>
      </c>
      <c r="H27" s="19" t="s">
        <v>126</v>
      </c>
      <c r="I27" s="6" t="s">
        <v>127</v>
      </c>
      <c r="J27" s="4" t="s">
        <v>128</v>
      </c>
      <c r="K27" s="6" t="s">
        <v>129</v>
      </c>
      <c r="L27" s="4" t="s">
        <v>262</v>
      </c>
    </row>
    <row r="28" spans="1:12" s="24" customFormat="1" x14ac:dyDescent="0.2">
      <c r="A28" s="3" t="s">
        <v>280</v>
      </c>
      <c r="B28" s="22" t="s">
        <v>281</v>
      </c>
      <c r="C28" s="27" t="s">
        <v>13</v>
      </c>
      <c r="D28" s="22">
        <v>5014352</v>
      </c>
      <c r="E28" s="7">
        <v>5015158</v>
      </c>
      <c r="F28" s="4">
        <v>807</v>
      </c>
      <c r="G28" s="7" t="s">
        <v>282</v>
      </c>
      <c r="H28" s="23" t="s">
        <v>283</v>
      </c>
      <c r="I28" s="7" t="s">
        <v>284</v>
      </c>
      <c r="J28" s="22"/>
      <c r="K28" s="7" t="s">
        <v>285</v>
      </c>
      <c r="L28" s="22" t="s">
        <v>263</v>
      </c>
    </row>
    <row r="29" spans="1:12" s="24" customFormat="1" x14ac:dyDescent="0.2">
      <c r="A29" s="17"/>
      <c r="C29" s="25"/>
      <c r="F29" s="17"/>
      <c r="H29" s="26"/>
    </row>
    <row r="30" spans="1:12" x14ac:dyDescent="0.2">
      <c r="A30" s="1" t="s">
        <v>130</v>
      </c>
      <c r="B30" s="1" t="s">
        <v>1</v>
      </c>
      <c r="C30" s="2" t="s">
        <v>2</v>
      </c>
      <c r="D30" s="1" t="s">
        <v>3</v>
      </c>
      <c r="E30" s="1" t="s">
        <v>4</v>
      </c>
      <c r="F30" s="1" t="s">
        <v>5</v>
      </c>
      <c r="G30" s="1" t="s">
        <v>6</v>
      </c>
      <c r="H30" s="1" t="s">
        <v>7</v>
      </c>
      <c r="I30" s="1" t="s">
        <v>8</v>
      </c>
      <c r="J30" s="1" t="s">
        <v>9</v>
      </c>
      <c r="K30" s="1" t="s">
        <v>67</v>
      </c>
      <c r="L30" s="10" t="s">
        <v>243</v>
      </c>
    </row>
    <row r="31" spans="1:12" x14ac:dyDescent="0.2">
      <c r="A31" s="14" t="s">
        <v>131</v>
      </c>
      <c r="B31" s="4" t="s">
        <v>132</v>
      </c>
      <c r="C31" s="5" t="s">
        <v>13</v>
      </c>
      <c r="D31" s="8">
        <v>3319985</v>
      </c>
      <c r="E31" s="9">
        <v>3321655</v>
      </c>
      <c r="F31" s="8">
        <v>1671</v>
      </c>
      <c r="G31" s="6" t="s">
        <v>133</v>
      </c>
      <c r="H31" s="19" t="s">
        <v>134</v>
      </c>
      <c r="I31" s="9" t="s">
        <v>135</v>
      </c>
      <c r="J31" s="4" t="s">
        <v>136</v>
      </c>
      <c r="K31" s="9" t="s">
        <v>137</v>
      </c>
      <c r="L31" s="4" t="s">
        <v>37</v>
      </c>
    </row>
    <row r="32" spans="1:12" x14ac:dyDescent="0.2">
      <c r="A32" s="14" t="s">
        <v>138</v>
      </c>
      <c r="B32" s="4" t="s">
        <v>139</v>
      </c>
      <c r="C32" s="5" t="s">
        <v>13</v>
      </c>
      <c r="D32" s="4">
        <v>2289871</v>
      </c>
      <c r="E32" s="6">
        <v>2292357</v>
      </c>
      <c r="F32" s="4">
        <v>2487</v>
      </c>
      <c r="G32" s="6" t="s">
        <v>140</v>
      </c>
      <c r="H32" s="19" t="s">
        <v>141</v>
      </c>
      <c r="I32" s="6" t="s">
        <v>142</v>
      </c>
      <c r="J32" s="4" t="s">
        <v>143</v>
      </c>
      <c r="K32" s="6" t="s">
        <v>144</v>
      </c>
      <c r="L32" s="4" t="s">
        <v>264</v>
      </c>
    </row>
    <row r="33" spans="1:12" x14ac:dyDescent="0.2">
      <c r="A33" s="14" t="s">
        <v>145</v>
      </c>
      <c r="B33" s="4" t="s">
        <v>146</v>
      </c>
      <c r="C33" s="5" t="s">
        <v>13</v>
      </c>
      <c r="D33" s="4">
        <v>3260197</v>
      </c>
      <c r="E33" s="6">
        <v>3262383</v>
      </c>
      <c r="F33" s="4">
        <v>2187</v>
      </c>
      <c r="G33" s="6"/>
      <c r="H33" s="19" t="s">
        <v>147</v>
      </c>
      <c r="I33" s="6" t="s">
        <v>148</v>
      </c>
      <c r="J33" s="4" t="s">
        <v>149</v>
      </c>
      <c r="K33" s="6" t="s">
        <v>150</v>
      </c>
      <c r="L33" s="22" t="s">
        <v>265</v>
      </c>
    </row>
    <row r="34" spans="1:12" x14ac:dyDescent="0.2">
      <c r="A34" s="14" t="s">
        <v>151</v>
      </c>
      <c r="B34" s="4" t="s">
        <v>152</v>
      </c>
      <c r="C34" s="5" t="s">
        <v>13</v>
      </c>
      <c r="D34" s="4">
        <v>4262463</v>
      </c>
      <c r="E34" s="6">
        <v>4263263</v>
      </c>
      <c r="F34" s="4">
        <v>801</v>
      </c>
      <c r="G34" s="6" t="s">
        <v>98</v>
      </c>
      <c r="H34" s="19" t="s">
        <v>153</v>
      </c>
      <c r="I34" s="6" t="s">
        <v>154</v>
      </c>
      <c r="J34" s="4" t="s">
        <v>37</v>
      </c>
      <c r="K34" s="6" t="s">
        <v>155</v>
      </c>
      <c r="L34" s="22" t="s">
        <v>266</v>
      </c>
    </row>
    <row r="35" spans="1:12" x14ac:dyDescent="0.2">
      <c r="A35" s="14" t="s">
        <v>156</v>
      </c>
      <c r="B35" s="4" t="s">
        <v>157</v>
      </c>
      <c r="C35" s="5" t="s">
        <v>13</v>
      </c>
      <c r="D35" s="4">
        <v>3258995</v>
      </c>
      <c r="E35" s="6">
        <v>3260173</v>
      </c>
      <c r="F35" s="4">
        <v>1179</v>
      </c>
      <c r="G35" s="6" t="s">
        <v>158</v>
      </c>
      <c r="H35" s="19" t="s">
        <v>159</v>
      </c>
      <c r="I35" s="6" t="s">
        <v>160</v>
      </c>
      <c r="J35" s="4" t="s">
        <v>161</v>
      </c>
      <c r="K35" s="6" t="s">
        <v>162</v>
      </c>
      <c r="L35" s="22" t="s">
        <v>267</v>
      </c>
    </row>
    <row r="36" spans="1:12" x14ac:dyDescent="0.2">
      <c r="C36" s="18"/>
    </row>
    <row r="37" spans="1:12" x14ac:dyDescent="0.2">
      <c r="A37" s="1" t="s">
        <v>163</v>
      </c>
      <c r="B37" s="1" t="s">
        <v>1</v>
      </c>
      <c r="C37" s="2" t="s">
        <v>2</v>
      </c>
      <c r="D37" s="1" t="s">
        <v>3</v>
      </c>
      <c r="E37" s="1" t="s">
        <v>4</v>
      </c>
      <c r="F37" s="1" t="s">
        <v>5</v>
      </c>
      <c r="G37" s="1" t="s">
        <v>6</v>
      </c>
      <c r="H37" s="1" t="s">
        <v>7</v>
      </c>
      <c r="I37" s="1" t="s">
        <v>8</v>
      </c>
      <c r="J37" s="1" t="s">
        <v>9</v>
      </c>
      <c r="K37" s="1" t="s">
        <v>67</v>
      </c>
      <c r="L37" s="10" t="s">
        <v>243</v>
      </c>
    </row>
    <row r="38" spans="1:12" x14ac:dyDescent="0.2">
      <c r="A38" s="14" t="s">
        <v>164</v>
      </c>
      <c r="B38" s="4" t="s">
        <v>165</v>
      </c>
      <c r="C38" s="5" t="s">
        <v>20</v>
      </c>
      <c r="D38" s="4">
        <v>254690</v>
      </c>
      <c r="E38" s="6">
        <v>256096</v>
      </c>
      <c r="F38" s="4">
        <v>1407</v>
      </c>
      <c r="G38" s="6" t="s">
        <v>166</v>
      </c>
      <c r="H38" s="19" t="s">
        <v>167</v>
      </c>
      <c r="I38" s="6" t="s">
        <v>168</v>
      </c>
      <c r="J38" s="4" t="s">
        <v>169</v>
      </c>
      <c r="K38" s="6" t="s">
        <v>170</v>
      </c>
      <c r="L38" s="4" t="s">
        <v>268</v>
      </c>
    </row>
    <row r="39" spans="1:12" x14ac:dyDescent="0.2">
      <c r="A39" s="14" t="s">
        <v>171</v>
      </c>
      <c r="B39" s="4" t="s">
        <v>172</v>
      </c>
      <c r="C39" s="5" t="s">
        <v>13</v>
      </c>
      <c r="D39" s="4">
        <v>1129036</v>
      </c>
      <c r="E39" s="6">
        <v>1131543</v>
      </c>
      <c r="F39" s="4">
        <v>2508</v>
      </c>
      <c r="G39" s="6" t="s">
        <v>173</v>
      </c>
      <c r="H39" s="20" t="s">
        <v>174</v>
      </c>
      <c r="I39" s="6" t="s">
        <v>175</v>
      </c>
      <c r="J39" s="4" t="s">
        <v>176</v>
      </c>
      <c r="K39" s="6" t="s">
        <v>177</v>
      </c>
      <c r="L39" s="22" t="s">
        <v>269</v>
      </c>
    </row>
    <row r="40" spans="1:12" x14ac:dyDescent="0.2">
      <c r="A40" s="14"/>
      <c r="B40" s="4"/>
      <c r="C40" s="5"/>
      <c r="D40" s="4"/>
      <c r="E40" s="6"/>
      <c r="F40" s="4"/>
      <c r="G40" s="6"/>
      <c r="H40" s="20"/>
      <c r="I40" s="6"/>
      <c r="J40" s="4"/>
      <c r="K40" s="6"/>
      <c r="L40" s="22" t="s">
        <v>270</v>
      </c>
    </row>
    <row r="41" spans="1:12" x14ac:dyDescent="0.2">
      <c r="A41" s="14" t="s">
        <v>178</v>
      </c>
      <c r="B41" s="4" t="s">
        <v>179</v>
      </c>
      <c r="C41" s="5" t="s">
        <v>13</v>
      </c>
      <c r="D41" s="4">
        <v>1131544</v>
      </c>
      <c r="E41" s="6">
        <v>1132884</v>
      </c>
      <c r="F41" s="4">
        <v>1341</v>
      </c>
      <c r="G41" s="6" t="s">
        <v>173</v>
      </c>
      <c r="H41" s="19" t="s">
        <v>180</v>
      </c>
      <c r="I41" s="6" t="s">
        <v>181</v>
      </c>
      <c r="J41" s="4" t="s">
        <v>176</v>
      </c>
      <c r="K41" s="6" t="s">
        <v>182</v>
      </c>
      <c r="L41" s="4" t="s">
        <v>271</v>
      </c>
    </row>
    <row r="42" spans="1:12" x14ac:dyDescent="0.2">
      <c r="A42" s="14" t="s">
        <v>183</v>
      </c>
      <c r="B42" s="4" t="s">
        <v>184</v>
      </c>
      <c r="C42" s="5" t="s">
        <v>13</v>
      </c>
      <c r="D42" s="4">
        <v>1164067</v>
      </c>
      <c r="E42" s="6">
        <v>1165419</v>
      </c>
      <c r="F42" s="4">
        <v>1353</v>
      </c>
      <c r="G42" s="6"/>
      <c r="H42" s="19" t="s">
        <v>185</v>
      </c>
      <c r="I42" s="6" t="s">
        <v>186</v>
      </c>
      <c r="J42" s="4" t="s">
        <v>187</v>
      </c>
      <c r="K42" s="6" t="s">
        <v>188</v>
      </c>
      <c r="L42" s="4" t="s">
        <v>272</v>
      </c>
    </row>
    <row r="43" spans="1:12" x14ac:dyDescent="0.2">
      <c r="A43" s="14" t="s">
        <v>189</v>
      </c>
      <c r="B43" s="4" t="s">
        <v>190</v>
      </c>
      <c r="C43" s="5" t="s">
        <v>13</v>
      </c>
      <c r="D43" s="4">
        <v>5047770</v>
      </c>
      <c r="E43" s="6">
        <v>5049017</v>
      </c>
      <c r="F43" s="4">
        <v>1248</v>
      </c>
      <c r="G43" s="6"/>
      <c r="H43" s="19" t="s">
        <v>191</v>
      </c>
      <c r="I43" s="6" t="s">
        <v>192</v>
      </c>
      <c r="J43" s="4" t="s">
        <v>193</v>
      </c>
      <c r="K43" s="6" t="s">
        <v>194</v>
      </c>
      <c r="L43" s="4" t="s">
        <v>273</v>
      </c>
    </row>
    <row r="44" spans="1:12" x14ac:dyDescent="0.2">
      <c r="A44" s="14" t="s">
        <v>195</v>
      </c>
      <c r="B44" s="21" t="s">
        <v>196</v>
      </c>
      <c r="C44" s="5" t="s">
        <v>20</v>
      </c>
      <c r="D44" s="4">
        <v>5030078</v>
      </c>
      <c r="E44" s="6">
        <v>5031103</v>
      </c>
      <c r="F44" s="4">
        <v>1026</v>
      </c>
      <c r="G44" s="6"/>
      <c r="H44" s="19" t="s">
        <v>197</v>
      </c>
      <c r="I44" s="6" t="s">
        <v>198</v>
      </c>
      <c r="J44" s="4" t="s">
        <v>199</v>
      </c>
      <c r="K44" s="6" t="s">
        <v>200</v>
      </c>
      <c r="L44" s="4" t="s">
        <v>274</v>
      </c>
    </row>
  </sheetData>
  <conditionalFormatting sqref="B10">
    <cfRule type="colorScale" priority="3">
      <colorScale>
        <cfvo type="min"/>
        <cfvo type="max"/>
        <color theme="7" tint="0.79998168889431442"/>
        <color theme="5" tint="-0.499984740745262"/>
      </colorScale>
    </cfRule>
  </conditionalFormatting>
  <conditionalFormatting sqref="B11">
    <cfRule type="colorScale" priority="2">
      <colorScale>
        <cfvo type="min"/>
        <cfvo type="max"/>
        <color theme="7" tint="0.79998168889431442"/>
        <color theme="5" tint="-0.499984740745262"/>
      </colorScale>
    </cfRule>
  </conditionalFormatting>
  <conditionalFormatting sqref="B15">
    <cfRule type="colorScale" priority="1">
      <colorScale>
        <cfvo type="min"/>
        <cfvo type="max"/>
        <color theme="7" tint="0.79998168889431442"/>
        <color theme="5" tint="-0.499984740745262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B87A0-1523-1844-BBAB-0999298B74A2}">
  <dimension ref="A1:L12"/>
  <sheetViews>
    <sheetView workbookViewId="0">
      <selection activeCell="B11" sqref="B11"/>
    </sheetView>
  </sheetViews>
  <sheetFormatPr baseColWidth="10" defaultRowHeight="16" x14ac:dyDescent="0.2"/>
  <cols>
    <col min="2" max="2" width="60.5" bestFit="1" customWidth="1"/>
  </cols>
  <sheetData>
    <row r="1" spans="1:12" x14ac:dyDescent="0.2">
      <c r="A1" s="10" t="s">
        <v>0</v>
      </c>
      <c r="B1" s="10" t="s">
        <v>1</v>
      </c>
      <c r="C1" s="11" t="s">
        <v>2</v>
      </c>
      <c r="D1" s="10" t="s">
        <v>3</v>
      </c>
      <c r="E1" s="10" t="s">
        <v>4</v>
      </c>
      <c r="F1" s="10" t="s">
        <v>5</v>
      </c>
      <c r="G1" s="10" t="s">
        <v>201</v>
      </c>
      <c r="H1" s="10" t="s">
        <v>7</v>
      </c>
      <c r="I1" s="10" t="s">
        <v>8</v>
      </c>
      <c r="J1" s="10" t="s">
        <v>9</v>
      </c>
      <c r="K1" s="10" t="s">
        <v>202</v>
      </c>
      <c r="L1" s="10" t="s">
        <v>243</v>
      </c>
    </row>
    <row r="2" spans="1:12" x14ac:dyDescent="0.2">
      <c r="A2" s="12" t="s">
        <v>244</v>
      </c>
      <c r="B2" s="22" t="s">
        <v>203</v>
      </c>
      <c r="C2" s="7" t="s">
        <v>13</v>
      </c>
      <c r="D2" s="22">
        <v>2025914</v>
      </c>
      <c r="E2" s="7">
        <v>2026492</v>
      </c>
      <c r="F2" s="22">
        <v>579</v>
      </c>
      <c r="G2" s="7"/>
      <c r="H2" s="23" t="s">
        <v>204</v>
      </c>
      <c r="I2" s="7" t="s">
        <v>205</v>
      </c>
      <c r="J2" s="22"/>
      <c r="K2" s="7" t="s">
        <v>206</v>
      </c>
      <c r="L2" s="22" t="s">
        <v>237</v>
      </c>
    </row>
    <row r="3" spans="1:12" x14ac:dyDescent="0.2">
      <c r="A3" s="12" t="s">
        <v>207</v>
      </c>
      <c r="B3" s="22" t="s">
        <v>208</v>
      </c>
      <c r="C3" s="7" t="s">
        <v>13</v>
      </c>
      <c r="D3" s="22">
        <v>2026631</v>
      </c>
      <c r="E3" s="7">
        <v>2027086</v>
      </c>
      <c r="F3" s="22">
        <v>456</v>
      </c>
      <c r="G3" s="7"/>
      <c r="H3" s="23" t="s">
        <v>209</v>
      </c>
      <c r="I3" s="7" t="s">
        <v>210</v>
      </c>
      <c r="J3" s="22"/>
      <c r="K3" s="7" t="s">
        <v>211</v>
      </c>
      <c r="L3" s="22" t="s">
        <v>238</v>
      </c>
    </row>
    <row r="4" spans="1:12" x14ac:dyDescent="0.2">
      <c r="A4" s="12"/>
      <c r="B4" s="22"/>
      <c r="C4" s="7"/>
      <c r="D4" s="22"/>
      <c r="E4" s="7"/>
      <c r="F4" s="22"/>
      <c r="G4" s="7"/>
      <c r="H4" s="23"/>
      <c r="I4" s="7"/>
      <c r="J4" s="22"/>
      <c r="K4" s="7" t="s">
        <v>212</v>
      </c>
      <c r="L4" s="22"/>
    </row>
    <row r="5" spans="1:12" x14ac:dyDescent="0.2">
      <c r="A5" s="12" t="s">
        <v>235</v>
      </c>
      <c r="B5" s="22" t="s">
        <v>213</v>
      </c>
      <c r="C5" s="7" t="s">
        <v>13</v>
      </c>
      <c r="D5" s="22">
        <v>2027263</v>
      </c>
      <c r="E5" s="7">
        <v>2029155</v>
      </c>
      <c r="F5" s="22">
        <v>1893</v>
      </c>
      <c r="G5" s="6" t="s">
        <v>27</v>
      </c>
      <c r="H5" s="23" t="s">
        <v>214</v>
      </c>
      <c r="I5" s="7" t="s">
        <v>215</v>
      </c>
      <c r="J5" s="22" t="s">
        <v>30</v>
      </c>
      <c r="K5" s="7" t="s">
        <v>216</v>
      </c>
      <c r="L5" s="22" t="s">
        <v>239</v>
      </c>
    </row>
    <row r="6" spans="1:12" x14ac:dyDescent="0.2">
      <c r="A6" s="12" t="s">
        <v>33</v>
      </c>
      <c r="B6" s="22" t="s">
        <v>217</v>
      </c>
      <c r="C6" s="7" t="s">
        <v>20</v>
      </c>
      <c r="D6" s="22">
        <v>2029278</v>
      </c>
      <c r="E6" s="7">
        <v>2030636</v>
      </c>
      <c r="F6" s="22">
        <v>1359</v>
      </c>
      <c r="G6" s="7" t="s">
        <v>61</v>
      </c>
      <c r="H6" s="23" t="s">
        <v>218</v>
      </c>
      <c r="I6" s="7" t="s">
        <v>219</v>
      </c>
      <c r="J6" s="22" t="s">
        <v>220</v>
      </c>
      <c r="K6" s="7" t="s">
        <v>221</v>
      </c>
      <c r="L6" s="22" t="s">
        <v>240</v>
      </c>
    </row>
    <row r="7" spans="1:12" x14ac:dyDescent="0.2">
      <c r="A7" s="12" t="s">
        <v>11</v>
      </c>
      <c r="B7" s="22" t="s">
        <v>222</v>
      </c>
      <c r="C7" s="7" t="s">
        <v>20</v>
      </c>
      <c r="D7" s="22">
        <v>2693602</v>
      </c>
      <c r="E7" s="7">
        <v>2694774</v>
      </c>
      <c r="F7" s="22">
        <v>1173</v>
      </c>
      <c r="G7" s="7" t="s">
        <v>14</v>
      </c>
      <c r="H7" s="23" t="s">
        <v>223</v>
      </c>
      <c r="I7" s="7" t="s">
        <v>224</v>
      </c>
      <c r="J7" s="22" t="s">
        <v>17</v>
      </c>
      <c r="K7" s="7" t="s">
        <v>225</v>
      </c>
      <c r="L7" s="22" t="s">
        <v>241</v>
      </c>
    </row>
    <row r="8" spans="1:12" x14ac:dyDescent="0.2">
      <c r="A8" s="12" t="s">
        <v>226</v>
      </c>
      <c r="B8" s="22" t="s">
        <v>227</v>
      </c>
      <c r="C8" s="7" t="s">
        <v>20</v>
      </c>
      <c r="D8" s="22">
        <v>2694858</v>
      </c>
      <c r="E8" s="7">
        <v>2695583</v>
      </c>
      <c r="F8" s="22">
        <v>726</v>
      </c>
      <c r="G8" s="7" t="s">
        <v>21</v>
      </c>
      <c r="H8" s="23" t="s">
        <v>228</v>
      </c>
      <c r="I8" s="7" t="s">
        <v>229</v>
      </c>
      <c r="J8" s="22" t="s">
        <v>24</v>
      </c>
      <c r="K8" s="7" t="s">
        <v>230</v>
      </c>
      <c r="L8" s="22" t="s">
        <v>37</v>
      </c>
    </row>
    <row r="9" spans="1:12" x14ac:dyDescent="0.2">
      <c r="A9" s="13" t="s">
        <v>295</v>
      </c>
      <c r="B9" s="22" t="s">
        <v>231</v>
      </c>
      <c r="C9" s="7" t="s">
        <v>20</v>
      </c>
      <c r="D9" s="22">
        <v>2336</v>
      </c>
      <c r="E9" s="7">
        <v>3241</v>
      </c>
      <c r="F9" s="22">
        <v>906</v>
      </c>
      <c r="G9" s="7" t="s">
        <v>61</v>
      </c>
      <c r="H9" s="23" t="s">
        <v>232</v>
      </c>
      <c r="I9" s="7" t="s">
        <v>233</v>
      </c>
      <c r="J9" s="22"/>
      <c r="K9" s="7" t="s">
        <v>234</v>
      </c>
      <c r="L9" s="22" t="s">
        <v>242</v>
      </c>
    </row>
    <row r="12" spans="1:12" x14ac:dyDescent="0.2">
      <c r="A12" t="s">
        <v>236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alomonas</vt:lpstr>
      <vt:lpstr>Paracocc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eva Eronen-Rasimus</dc:creator>
  <cp:lastModifiedBy>Eeva Eronen-Rasimus</cp:lastModifiedBy>
  <dcterms:created xsi:type="dcterms:W3CDTF">2020-11-05T15:35:00Z</dcterms:created>
  <dcterms:modified xsi:type="dcterms:W3CDTF">2021-05-04T12:58:10Z</dcterms:modified>
</cp:coreProperties>
</file>